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k1" sheetId="1" state="visible" r:id="rId2"/>
    <sheet name="Ark2" sheetId="2" state="visible" r:id="rId3"/>
    <sheet name="Ark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15">
  <si>
    <t xml:space="preserve">SPERM SENSITIVITY TO HEAT STRESS</t>
  </si>
  <si>
    <t xml:space="preserve">Control</t>
  </si>
  <si>
    <t xml:space="preserve">Male treatment</t>
  </si>
  <si>
    <t xml:space="preserve">Female treatment</t>
  </si>
  <si>
    <t xml:space="preserve">1. transfer</t>
  </si>
  <si>
    <t xml:space="preserve">2. transfer</t>
  </si>
  <si>
    <t xml:space="preserve">3. transfer</t>
  </si>
  <si>
    <t xml:space="preserve">Final distribution</t>
  </si>
  <si>
    <t xml:space="preserve">Vial no.</t>
  </si>
  <si>
    <t xml:space="preserve">Cy</t>
  </si>
  <si>
    <t xml:space="preserve">  ++</t>
  </si>
  <si>
    <t xml:space="preserve"> +/total</t>
  </si>
  <si>
    <t xml:space="preserve">¨13</t>
  </si>
  <si>
    <t xml:space="preserve">NB: 322 and 323 are vials that were double labelled</t>
  </si>
  <si>
    <t xml:space="preserve"> =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8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H291" activeCellId="0" sqref="AH291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7.5"/>
    <col collapsed="false" customWidth="true" hidden="false" outlineLevel="0" max="30" min="2" style="1" width="7.32"/>
  </cols>
  <sheetData>
    <row r="1" customFormat="false" ht="25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6" hidden="false" customHeight="false" outlineLevel="0" collapsed="false">
      <c r="B2" s="3" t="s">
        <v>1</v>
      </c>
      <c r="C2" s="3"/>
      <c r="D2" s="3"/>
      <c r="E2" s="3"/>
      <c r="F2" s="3"/>
      <c r="G2" s="3"/>
      <c r="H2" s="3"/>
      <c r="I2" s="3"/>
      <c r="J2" s="3"/>
      <c r="K2" s="4"/>
      <c r="L2" s="3" t="s">
        <v>2</v>
      </c>
      <c r="M2" s="3"/>
      <c r="N2" s="3"/>
      <c r="O2" s="3"/>
      <c r="P2" s="3"/>
      <c r="Q2" s="3"/>
      <c r="R2" s="3"/>
      <c r="S2" s="3"/>
      <c r="T2" s="3"/>
      <c r="U2" s="4"/>
      <c r="V2" s="3" t="s">
        <v>3</v>
      </c>
      <c r="W2" s="3"/>
      <c r="X2" s="3"/>
      <c r="Y2" s="3"/>
      <c r="Z2" s="3"/>
      <c r="AA2" s="3"/>
      <c r="AB2" s="3"/>
      <c r="AC2" s="3"/>
      <c r="AD2" s="3"/>
    </row>
    <row r="3" customFormat="false" ht="16" hidden="false" customHeight="false" outlineLevel="0" collapsed="false">
      <c r="A3" s="5"/>
      <c r="B3" s="6" t="s">
        <v>4</v>
      </c>
      <c r="C3" s="6"/>
      <c r="D3" s="7" t="s">
        <v>5</v>
      </c>
      <c r="E3" s="7"/>
      <c r="F3" s="7" t="s">
        <v>6</v>
      </c>
      <c r="G3" s="7"/>
      <c r="H3" s="7" t="s">
        <v>7</v>
      </c>
      <c r="I3" s="7"/>
      <c r="J3" s="7"/>
      <c r="K3" s="8"/>
      <c r="L3" s="7" t="s">
        <v>4</v>
      </c>
      <c r="M3" s="7"/>
      <c r="N3" s="7" t="s">
        <v>5</v>
      </c>
      <c r="O3" s="7"/>
      <c r="P3" s="7" t="s">
        <v>6</v>
      </c>
      <c r="Q3" s="7"/>
      <c r="R3" s="7" t="s">
        <v>7</v>
      </c>
      <c r="S3" s="7"/>
      <c r="T3" s="7"/>
      <c r="U3" s="9"/>
      <c r="V3" s="10" t="s">
        <v>4</v>
      </c>
      <c r="W3" s="10"/>
      <c r="X3" s="7" t="s">
        <v>5</v>
      </c>
      <c r="Y3" s="7"/>
      <c r="Z3" s="7" t="s">
        <v>6</v>
      </c>
      <c r="AA3" s="7"/>
      <c r="AB3" s="11" t="s">
        <v>7</v>
      </c>
      <c r="AC3" s="11"/>
      <c r="AD3" s="11"/>
    </row>
    <row r="4" customFormat="false" ht="15" hidden="false" customHeight="false" outlineLevel="0" collapsed="false">
      <c r="A4" s="12" t="s">
        <v>8</v>
      </c>
      <c r="B4" s="6" t="s">
        <v>9</v>
      </c>
      <c r="C4" s="7" t="s">
        <v>10</v>
      </c>
      <c r="D4" s="7" t="s">
        <v>9</v>
      </c>
      <c r="E4" s="7" t="s">
        <v>10</v>
      </c>
      <c r="F4" s="7" t="s">
        <v>9</v>
      </c>
      <c r="G4" s="7" t="s">
        <v>10</v>
      </c>
      <c r="H4" s="7" t="s">
        <v>9</v>
      </c>
      <c r="I4" s="7" t="s">
        <v>10</v>
      </c>
      <c r="J4" s="13" t="s">
        <v>11</v>
      </c>
      <c r="K4" s="5" t="s">
        <v>8</v>
      </c>
      <c r="L4" s="6" t="s">
        <v>9</v>
      </c>
      <c r="M4" s="7" t="s">
        <v>10</v>
      </c>
      <c r="N4" s="7" t="s">
        <v>9</v>
      </c>
      <c r="O4" s="7" t="s">
        <v>10</v>
      </c>
      <c r="P4" s="7" t="s">
        <v>9</v>
      </c>
      <c r="Q4" s="7" t="s">
        <v>10</v>
      </c>
      <c r="R4" s="7" t="s">
        <v>9</v>
      </c>
      <c r="S4" s="7" t="s">
        <v>10</v>
      </c>
      <c r="T4" s="13" t="s">
        <v>11</v>
      </c>
      <c r="U4" s="14" t="s">
        <v>8</v>
      </c>
      <c r="V4" s="10" t="s">
        <v>9</v>
      </c>
      <c r="W4" s="7" t="s">
        <v>10</v>
      </c>
      <c r="X4" s="7" t="s">
        <v>9</v>
      </c>
      <c r="Y4" s="7" t="s">
        <v>10</v>
      </c>
      <c r="Z4" s="7" t="s">
        <v>9</v>
      </c>
      <c r="AA4" s="7" t="s">
        <v>10</v>
      </c>
      <c r="AB4" s="7" t="s">
        <v>9</v>
      </c>
      <c r="AC4" s="7" t="s">
        <v>10</v>
      </c>
      <c r="AD4" s="11" t="s">
        <v>11</v>
      </c>
    </row>
    <row r="5" customFormat="false" ht="15" hidden="false" customHeight="false" outlineLevel="0" collapsed="false">
      <c r="A5" s="12" t="n">
        <v>1</v>
      </c>
      <c r="B5" s="1" t="s">
        <v>12</v>
      </c>
      <c r="C5" s="1" t="n">
        <v>17</v>
      </c>
      <c r="H5" s="1" t="n">
        <v>13</v>
      </c>
      <c r="I5" s="1" t="n">
        <v>17</v>
      </c>
      <c r="J5" s="1" t="n">
        <f aca="false">I5/(H5+I5)</f>
        <v>0.566666666666667</v>
      </c>
      <c r="K5" s="12" t="n">
        <v>1</v>
      </c>
      <c r="L5" s="1" t="n">
        <v>10</v>
      </c>
      <c r="M5" s="1" t="n">
        <v>20</v>
      </c>
      <c r="N5" s="1" t="n">
        <v>17</v>
      </c>
      <c r="O5" s="1" t="n">
        <v>13</v>
      </c>
      <c r="P5" s="1" t="n">
        <v>1</v>
      </c>
      <c r="Q5" s="1" t="n">
        <v>2</v>
      </c>
      <c r="R5" s="1" t="n">
        <f aca="false">L5+N5+P5</f>
        <v>28</v>
      </c>
      <c r="S5" s="1" t="n">
        <f aca="false">M5+O5+Q5</f>
        <v>35</v>
      </c>
      <c r="U5" s="15" t="n">
        <v>1</v>
      </c>
      <c r="V5" s="15" t="n">
        <v>15</v>
      </c>
      <c r="W5" s="16" t="n">
        <v>15</v>
      </c>
      <c r="X5" s="16" t="n">
        <v>16</v>
      </c>
      <c r="Y5" s="16" t="n">
        <v>14</v>
      </c>
      <c r="Z5" s="16" t="n">
        <v>16</v>
      </c>
      <c r="AA5" s="16" t="n">
        <v>8</v>
      </c>
      <c r="AB5" s="16" t="n">
        <f aca="false">V5+X5+Z5</f>
        <v>47</v>
      </c>
      <c r="AC5" s="16" t="n">
        <f aca="false">W5+Y5+AA5</f>
        <v>37</v>
      </c>
      <c r="AD5" s="17"/>
    </row>
    <row r="6" customFormat="false" ht="15" hidden="false" customHeight="false" outlineLevel="0" collapsed="false">
      <c r="A6" s="12" t="n">
        <f aca="false">1+A5</f>
        <v>2</v>
      </c>
      <c r="B6" s="1" t="n">
        <v>17</v>
      </c>
      <c r="C6" s="1" t="n">
        <v>13</v>
      </c>
      <c r="H6" s="1" t="n">
        <v>17</v>
      </c>
      <c r="I6" s="1" t="n">
        <v>13</v>
      </c>
      <c r="J6" s="1" t="n">
        <f aca="false">I6/(H6+I6)</f>
        <v>0.433333333333333</v>
      </c>
      <c r="K6" s="12" t="n">
        <f aca="false">1+K5</f>
        <v>2</v>
      </c>
      <c r="L6" s="1" t="n">
        <v>9</v>
      </c>
      <c r="M6" s="1" t="n">
        <v>21</v>
      </c>
      <c r="N6" s="1" t="n">
        <v>4</v>
      </c>
      <c r="O6" s="1" t="n">
        <v>17</v>
      </c>
      <c r="R6" s="1" t="n">
        <f aca="false">L6+N6+P6</f>
        <v>13</v>
      </c>
      <c r="S6" s="1" t="n">
        <f aca="false">M6+O6+Q6</f>
        <v>38</v>
      </c>
      <c r="U6" s="15" t="n">
        <f aca="false">1+U5</f>
        <v>2</v>
      </c>
      <c r="V6" s="15"/>
      <c r="W6" s="16"/>
      <c r="X6" s="16"/>
      <c r="Y6" s="16"/>
      <c r="Z6" s="16"/>
      <c r="AA6" s="16"/>
      <c r="AB6" s="16" t="n">
        <f aca="false">V6+X6+Z6</f>
        <v>0</v>
      </c>
      <c r="AC6" s="16" t="n">
        <f aca="false">W6+Y6+AA6</f>
        <v>0</v>
      </c>
      <c r="AD6" s="17"/>
    </row>
    <row r="7" customFormat="false" ht="15" hidden="false" customHeight="false" outlineLevel="0" collapsed="false">
      <c r="A7" s="12" t="n">
        <f aca="false">1+A6</f>
        <v>3</v>
      </c>
      <c r="B7" s="1" t="n">
        <v>13</v>
      </c>
      <c r="C7" s="1" t="n">
        <v>17</v>
      </c>
      <c r="H7" s="1" t="n">
        <v>13</v>
      </c>
      <c r="I7" s="1" t="n">
        <v>17</v>
      </c>
      <c r="J7" s="1" t="n">
        <f aca="false">I7/(H7+I7)</f>
        <v>0.566666666666667</v>
      </c>
      <c r="K7" s="12" t="n">
        <f aca="false">1+K6</f>
        <v>3</v>
      </c>
      <c r="L7" s="1" t="n">
        <v>14</v>
      </c>
      <c r="M7" s="1" t="n">
        <v>16</v>
      </c>
      <c r="N7" s="1" t="n">
        <v>14</v>
      </c>
      <c r="O7" s="1" t="n">
        <v>16</v>
      </c>
      <c r="P7" s="1" t="n">
        <v>3</v>
      </c>
      <c r="Q7" s="1" t="n">
        <v>5</v>
      </c>
      <c r="R7" s="1" t="n">
        <f aca="false">L7+N7+P7</f>
        <v>31</v>
      </c>
      <c r="S7" s="1" t="n">
        <f aca="false">M7+O7+Q7</f>
        <v>37</v>
      </c>
      <c r="U7" s="15" t="n">
        <f aca="false">1+U6</f>
        <v>3</v>
      </c>
      <c r="V7" s="15"/>
      <c r="W7" s="16"/>
      <c r="X7" s="16"/>
      <c r="Y7" s="16"/>
      <c r="Z7" s="16"/>
      <c r="AA7" s="16"/>
      <c r="AB7" s="16" t="n">
        <f aca="false">V7+X7+Z7</f>
        <v>0</v>
      </c>
      <c r="AC7" s="16" t="n">
        <f aca="false">W7+Y7+AA7</f>
        <v>0</v>
      </c>
      <c r="AD7" s="17"/>
    </row>
    <row r="8" customFormat="false" ht="15" hidden="false" customHeight="false" outlineLevel="0" collapsed="false">
      <c r="A8" s="12" t="n">
        <f aca="false">1+A7</f>
        <v>4</v>
      </c>
      <c r="B8" s="1" t="n">
        <v>16</v>
      </c>
      <c r="C8" s="1" t="n">
        <v>14</v>
      </c>
      <c r="H8" s="1" t="n">
        <v>16</v>
      </c>
      <c r="I8" s="1" t="n">
        <v>14</v>
      </c>
      <c r="J8" s="1" t="n">
        <f aca="false">I8/(H8+I8)</f>
        <v>0.466666666666667</v>
      </c>
      <c r="K8" s="12" t="n">
        <f aca="false">1+K7</f>
        <v>4</v>
      </c>
      <c r="L8" s="1" t="n">
        <v>12</v>
      </c>
      <c r="M8" s="1" t="n">
        <v>18</v>
      </c>
      <c r="N8" s="1" t="n">
        <v>3</v>
      </c>
      <c r="O8" s="1" t="n">
        <v>8</v>
      </c>
      <c r="P8" s="1" t="n">
        <v>6</v>
      </c>
      <c r="Q8" s="1" t="n">
        <v>6</v>
      </c>
      <c r="R8" s="1" t="n">
        <f aca="false">L8+N8+P8</f>
        <v>21</v>
      </c>
      <c r="S8" s="1" t="n">
        <f aca="false">M8+O8+Q8</f>
        <v>32</v>
      </c>
      <c r="U8" s="15" t="n">
        <f aca="false">1+U7</f>
        <v>4</v>
      </c>
      <c r="V8" s="15" t="n">
        <v>4</v>
      </c>
      <c r="W8" s="16" t="n">
        <v>6</v>
      </c>
      <c r="X8" s="16" t="n">
        <v>2</v>
      </c>
      <c r="Y8" s="16" t="n">
        <v>4</v>
      </c>
      <c r="Z8" s="16"/>
      <c r="AA8" s="16"/>
      <c r="AB8" s="16" t="n">
        <f aca="false">V8+X8+Z8</f>
        <v>6</v>
      </c>
      <c r="AC8" s="16" t="n">
        <f aca="false">W8+Y8+AA8</f>
        <v>10</v>
      </c>
      <c r="AD8" s="17"/>
    </row>
    <row r="9" customFormat="false" ht="15" hidden="false" customHeight="false" outlineLevel="0" collapsed="false">
      <c r="A9" s="12" t="n">
        <f aca="false">1+A8</f>
        <v>5</v>
      </c>
      <c r="B9" s="1" t="n">
        <v>13</v>
      </c>
      <c r="C9" s="1" t="n">
        <v>17</v>
      </c>
      <c r="H9" s="1" t="n">
        <v>13</v>
      </c>
      <c r="I9" s="1" t="n">
        <v>17</v>
      </c>
      <c r="J9" s="1" t="n">
        <f aca="false">I9/(H9+I9)</f>
        <v>0.566666666666667</v>
      </c>
      <c r="K9" s="12" t="n">
        <f aca="false">1+K8</f>
        <v>5</v>
      </c>
      <c r="R9" s="1" t="n">
        <f aca="false">L9+N9+P9</f>
        <v>0</v>
      </c>
      <c r="S9" s="1" t="n">
        <f aca="false">M9+O9+Q9</f>
        <v>0</v>
      </c>
      <c r="U9" s="15" t="n">
        <f aca="false">1+U8</f>
        <v>5</v>
      </c>
      <c r="V9" s="15"/>
      <c r="W9" s="16"/>
      <c r="X9" s="16"/>
      <c r="Y9" s="16"/>
      <c r="Z9" s="16"/>
      <c r="AA9" s="16"/>
      <c r="AB9" s="16" t="n">
        <f aca="false">V9+X9+Z9</f>
        <v>0</v>
      </c>
      <c r="AC9" s="16" t="n">
        <f aca="false">W9+Y9+AA9</f>
        <v>0</v>
      </c>
      <c r="AD9" s="17"/>
    </row>
    <row r="10" customFormat="false" ht="15" hidden="false" customHeight="false" outlineLevel="0" collapsed="false">
      <c r="A10" s="12" t="n">
        <f aca="false">1+A9</f>
        <v>6</v>
      </c>
      <c r="B10" s="1" t="n">
        <v>18</v>
      </c>
      <c r="C10" s="1" t="n">
        <v>12</v>
      </c>
      <c r="H10" s="1" t="n">
        <v>18</v>
      </c>
      <c r="I10" s="1" t="n">
        <v>12</v>
      </c>
      <c r="J10" s="1" t="n">
        <f aca="false">I10/(H10+I10)</f>
        <v>0.4</v>
      </c>
      <c r="K10" s="12" t="n">
        <f aca="false">1+K9</f>
        <v>6</v>
      </c>
      <c r="L10" s="1" t="n">
        <v>14</v>
      </c>
      <c r="M10" s="1" t="n">
        <v>16</v>
      </c>
      <c r="N10" s="1" t="n">
        <v>19</v>
      </c>
      <c r="O10" s="1" t="n">
        <v>11</v>
      </c>
      <c r="P10" s="1" t="n">
        <v>9</v>
      </c>
      <c r="Q10" s="1" t="n">
        <v>16</v>
      </c>
      <c r="R10" s="1" t="n">
        <f aca="false">L10+N10+P10</f>
        <v>42</v>
      </c>
      <c r="S10" s="1" t="n">
        <f aca="false">M10+O10+Q10</f>
        <v>43</v>
      </c>
      <c r="U10" s="15" t="n">
        <f aca="false">1+U9</f>
        <v>6</v>
      </c>
      <c r="V10" s="15"/>
      <c r="W10" s="16"/>
      <c r="X10" s="16"/>
      <c r="Y10" s="16"/>
      <c r="Z10" s="16"/>
      <c r="AA10" s="16"/>
      <c r="AB10" s="16" t="n">
        <f aca="false">V10+X10+Z10</f>
        <v>0</v>
      </c>
      <c r="AC10" s="16" t="n">
        <f aca="false">W10+Y10+AA10</f>
        <v>0</v>
      </c>
      <c r="AD10" s="17"/>
    </row>
    <row r="11" customFormat="false" ht="15" hidden="false" customHeight="false" outlineLevel="0" collapsed="false">
      <c r="A11" s="12" t="n">
        <f aca="false">1+A10</f>
        <v>7</v>
      </c>
      <c r="B11" s="1" t="n">
        <v>16</v>
      </c>
      <c r="C11" s="1" t="n">
        <v>14</v>
      </c>
      <c r="H11" s="1" t="n">
        <v>16</v>
      </c>
      <c r="I11" s="1" t="n">
        <v>14</v>
      </c>
      <c r="J11" s="1" t="n">
        <f aca="false">I11/(H11+I11)</f>
        <v>0.466666666666667</v>
      </c>
      <c r="K11" s="12" t="n">
        <f aca="false">1+K10</f>
        <v>7</v>
      </c>
      <c r="L11" s="1" t="n">
        <v>14</v>
      </c>
      <c r="M11" s="1" t="n">
        <v>16</v>
      </c>
      <c r="N11" s="1" t="n">
        <v>11</v>
      </c>
      <c r="O11" s="1" t="n">
        <v>19</v>
      </c>
      <c r="P11" s="1" t="n">
        <v>12</v>
      </c>
      <c r="Q11" s="1" t="n">
        <v>15</v>
      </c>
      <c r="R11" s="1" t="n">
        <f aca="false">L11+N11+P11</f>
        <v>37</v>
      </c>
      <c r="S11" s="1" t="n">
        <f aca="false">M11+O11+Q11</f>
        <v>50</v>
      </c>
      <c r="U11" s="15" t="n">
        <f aca="false">1+U10</f>
        <v>7</v>
      </c>
      <c r="V11" s="15"/>
      <c r="W11" s="16"/>
      <c r="X11" s="16"/>
      <c r="Y11" s="16"/>
      <c r="Z11" s="16"/>
      <c r="AA11" s="16"/>
      <c r="AB11" s="16" t="n">
        <f aca="false">V11+X11+Z11</f>
        <v>0</v>
      </c>
      <c r="AC11" s="16" t="n">
        <f aca="false">W11+Y11+AA11</f>
        <v>0</v>
      </c>
      <c r="AD11" s="17"/>
    </row>
    <row r="12" customFormat="false" ht="15" hidden="false" customHeight="false" outlineLevel="0" collapsed="false">
      <c r="A12" s="12" t="n">
        <f aca="false">1+A11</f>
        <v>8</v>
      </c>
      <c r="K12" s="12" t="n">
        <f aca="false">1+K11</f>
        <v>8</v>
      </c>
      <c r="L12" s="1" t="n">
        <v>16</v>
      </c>
      <c r="M12" s="1" t="n">
        <v>14</v>
      </c>
      <c r="N12" s="1" t="n">
        <v>13</v>
      </c>
      <c r="O12" s="1" t="n">
        <v>17</v>
      </c>
      <c r="P12" s="1" t="n">
        <v>1</v>
      </c>
      <c r="Q12" s="1" t="n">
        <v>0</v>
      </c>
      <c r="R12" s="1" t="n">
        <f aca="false">L12+N12+P12</f>
        <v>30</v>
      </c>
      <c r="S12" s="1" t="n">
        <f aca="false">M12+O12+Q12</f>
        <v>31</v>
      </c>
      <c r="U12" s="15" t="n">
        <f aca="false">1+U11</f>
        <v>8</v>
      </c>
      <c r="V12" s="15"/>
      <c r="W12" s="16"/>
      <c r="X12" s="16"/>
      <c r="Y12" s="16"/>
      <c r="Z12" s="16"/>
      <c r="AA12" s="16"/>
      <c r="AB12" s="16" t="n">
        <f aca="false">V12+X12+Z12</f>
        <v>0</v>
      </c>
      <c r="AC12" s="16" t="n">
        <f aca="false">W12+Y12+AA12</f>
        <v>0</v>
      </c>
      <c r="AD12" s="17"/>
    </row>
    <row r="13" customFormat="false" ht="15" hidden="false" customHeight="false" outlineLevel="0" collapsed="false">
      <c r="A13" s="12" t="n">
        <f aca="false">1+A12</f>
        <v>9</v>
      </c>
      <c r="K13" s="12" t="n">
        <f aca="false">1+K12</f>
        <v>9</v>
      </c>
      <c r="L13" s="1" t="n">
        <v>10</v>
      </c>
      <c r="M13" s="1" t="n">
        <v>20</v>
      </c>
      <c r="N13" s="1" t="n">
        <v>14</v>
      </c>
      <c r="O13" s="1" t="n">
        <v>16</v>
      </c>
      <c r="P13" s="1" t="n">
        <v>16</v>
      </c>
      <c r="Q13" s="1" t="n">
        <v>13</v>
      </c>
      <c r="R13" s="1" t="n">
        <f aca="false">L13+N13+P13</f>
        <v>40</v>
      </c>
      <c r="S13" s="1" t="n">
        <f aca="false">M13+O13+Q13</f>
        <v>49</v>
      </c>
      <c r="U13" s="15" t="n">
        <f aca="false">1+U12</f>
        <v>9</v>
      </c>
      <c r="V13" s="15" t="n">
        <v>9</v>
      </c>
      <c r="W13" s="16" t="n">
        <v>12</v>
      </c>
      <c r="X13" s="16" t="n">
        <v>12</v>
      </c>
      <c r="Y13" s="16" t="n">
        <v>18</v>
      </c>
      <c r="Z13" s="16"/>
      <c r="AA13" s="16"/>
      <c r="AB13" s="16" t="n">
        <f aca="false">V13+X13+Z13</f>
        <v>21</v>
      </c>
      <c r="AC13" s="16" t="n">
        <f aca="false">W13+Y13+AA13</f>
        <v>30</v>
      </c>
      <c r="AD13" s="17"/>
    </row>
    <row r="14" customFormat="false" ht="15" hidden="false" customHeight="false" outlineLevel="0" collapsed="false">
      <c r="A14" s="12" t="n">
        <f aca="false">1+A13</f>
        <v>10</v>
      </c>
      <c r="K14" s="12" t="n">
        <f aca="false">1+K13</f>
        <v>10</v>
      </c>
      <c r="R14" s="1" t="n">
        <f aca="false">L14+N14+P14</f>
        <v>0</v>
      </c>
      <c r="S14" s="1" t="n">
        <f aca="false">M14+O14+Q14</f>
        <v>0</v>
      </c>
      <c r="U14" s="15" t="n">
        <f aca="false">1+U13</f>
        <v>10</v>
      </c>
      <c r="V14" s="15" t="n">
        <v>11</v>
      </c>
      <c r="W14" s="16" t="n">
        <v>16</v>
      </c>
      <c r="X14" s="16" t="n">
        <v>14</v>
      </c>
      <c r="Y14" s="16" t="n">
        <v>16</v>
      </c>
      <c r="Z14" s="16" t="n">
        <v>2</v>
      </c>
      <c r="AA14" s="16" t="n">
        <v>2</v>
      </c>
      <c r="AB14" s="16" t="n">
        <f aca="false">V14+X14+Z14</f>
        <v>27</v>
      </c>
      <c r="AC14" s="16" t="n">
        <f aca="false">W14+Y14+AA14</f>
        <v>34</v>
      </c>
      <c r="AD14" s="17"/>
      <c r="AE14" s="16"/>
      <c r="AF14" s="16"/>
      <c r="AG14" s="16"/>
    </row>
    <row r="15" customFormat="false" ht="15" hidden="false" customHeight="false" outlineLevel="0" collapsed="false">
      <c r="A15" s="12" t="n">
        <f aca="false">1+A14</f>
        <v>11</v>
      </c>
      <c r="B15" s="1" t="n">
        <v>10</v>
      </c>
      <c r="C15" s="1" t="n">
        <v>20</v>
      </c>
      <c r="H15" s="1" t="n">
        <v>10</v>
      </c>
      <c r="I15" s="1" t="n">
        <v>20</v>
      </c>
      <c r="J15" s="1" t="n">
        <f aca="false">I15/(H15+I15)</f>
        <v>0.666666666666667</v>
      </c>
      <c r="K15" s="12" t="n">
        <f aca="false">1+K14</f>
        <v>11</v>
      </c>
      <c r="L15" s="1" t="n">
        <v>15</v>
      </c>
      <c r="M15" s="1" t="n">
        <v>15</v>
      </c>
      <c r="N15" s="1" t="n">
        <v>15</v>
      </c>
      <c r="O15" s="1" t="n">
        <v>15</v>
      </c>
      <c r="R15" s="1" t="n">
        <f aca="false">L15+N15+P15</f>
        <v>30</v>
      </c>
      <c r="S15" s="1" t="n">
        <f aca="false">M15+O15+Q15</f>
        <v>30</v>
      </c>
      <c r="U15" s="15" t="n">
        <f aca="false">1+U14</f>
        <v>11</v>
      </c>
      <c r="V15" s="15" t="n">
        <v>10</v>
      </c>
      <c r="W15" s="16" t="n">
        <v>20</v>
      </c>
      <c r="X15" s="16" t="n">
        <v>14</v>
      </c>
      <c r="Y15" s="16" t="n">
        <v>10</v>
      </c>
      <c r="Z15" s="16"/>
      <c r="AA15" s="16"/>
      <c r="AB15" s="16" t="n">
        <f aca="false">V15+X15+Z15</f>
        <v>24</v>
      </c>
      <c r="AC15" s="16" t="n">
        <f aca="false">W15+Y15+AA15</f>
        <v>30</v>
      </c>
      <c r="AD15" s="17"/>
    </row>
    <row r="16" customFormat="false" ht="15" hidden="false" customHeight="false" outlineLevel="0" collapsed="false">
      <c r="A16" s="12" t="n">
        <f aca="false">1+A15</f>
        <v>12</v>
      </c>
      <c r="B16" s="1" t="n">
        <v>10</v>
      </c>
      <c r="C16" s="1" t="n">
        <v>20</v>
      </c>
      <c r="H16" s="1" t="n">
        <v>10</v>
      </c>
      <c r="I16" s="1" t="n">
        <v>20</v>
      </c>
      <c r="J16" s="1" t="n">
        <f aca="false">I16/(H16+I16)</f>
        <v>0.666666666666667</v>
      </c>
      <c r="K16" s="12" t="n">
        <f aca="false">1+K15</f>
        <v>12</v>
      </c>
      <c r="R16" s="1" t="n">
        <f aca="false">L16+N16+P16</f>
        <v>0</v>
      </c>
      <c r="S16" s="1" t="n">
        <f aca="false">M16+O16+Q16</f>
        <v>0</v>
      </c>
      <c r="U16" s="15" t="n">
        <f aca="false">1+U15</f>
        <v>12</v>
      </c>
      <c r="V16" s="15"/>
      <c r="W16" s="16"/>
      <c r="X16" s="16"/>
      <c r="Y16" s="16"/>
      <c r="Z16" s="16"/>
      <c r="AA16" s="16"/>
      <c r="AB16" s="16" t="n">
        <f aca="false">V16+X16+Z16</f>
        <v>0</v>
      </c>
      <c r="AC16" s="16" t="n">
        <f aca="false">W16+Y16+AA16</f>
        <v>0</v>
      </c>
      <c r="AD16" s="17"/>
    </row>
    <row r="17" customFormat="false" ht="15" hidden="false" customHeight="false" outlineLevel="0" collapsed="false">
      <c r="A17" s="12" t="n">
        <f aca="false">1+A16</f>
        <v>13</v>
      </c>
      <c r="B17" s="1" t="n">
        <v>19</v>
      </c>
      <c r="C17" s="1" t="n">
        <v>11</v>
      </c>
      <c r="H17" s="1" t="n">
        <v>19</v>
      </c>
      <c r="I17" s="1" t="n">
        <v>11</v>
      </c>
      <c r="J17" s="1" t="n">
        <f aca="false">I17/(H17+I17)</f>
        <v>0.366666666666667</v>
      </c>
      <c r="K17" s="12" t="n">
        <f aca="false">1+K16</f>
        <v>13</v>
      </c>
      <c r="L17" s="1" t="n">
        <v>14</v>
      </c>
      <c r="M17" s="1" t="n">
        <v>16</v>
      </c>
      <c r="N17" s="1" t="n">
        <v>13</v>
      </c>
      <c r="O17" s="1" t="n">
        <v>17</v>
      </c>
      <c r="P17" s="1" t="n">
        <v>16</v>
      </c>
      <c r="Q17" s="1" t="n">
        <v>14</v>
      </c>
      <c r="R17" s="1" t="n">
        <f aca="false">L17+N17+P17</f>
        <v>43</v>
      </c>
      <c r="S17" s="1" t="n">
        <f aca="false">M17+O17+Q17</f>
        <v>47</v>
      </c>
      <c r="U17" s="15" t="n">
        <f aca="false">1+U16</f>
        <v>13</v>
      </c>
      <c r="V17" s="15"/>
      <c r="W17" s="16"/>
      <c r="X17" s="16"/>
      <c r="Y17" s="16"/>
      <c r="Z17" s="16"/>
      <c r="AA17" s="16"/>
      <c r="AB17" s="16" t="n">
        <f aca="false">V17+X17+Z17</f>
        <v>0</v>
      </c>
      <c r="AC17" s="16" t="n">
        <f aca="false">W17+Y17+AA17</f>
        <v>0</v>
      </c>
      <c r="AD17" s="17"/>
    </row>
    <row r="18" customFormat="false" ht="15" hidden="false" customHeight="false" outlineLevel="0" collapsed="false">
      <c r="A18" s="12" t="n">
        <f aca="false">1+A17</f>
        <v>14</v>
      </c>
      <c r="B18" s="1" t="n">
        <v>14</v>
      </c>
      <c r="C18" s="1" t="n">
        <v>16</v>
      </c>
      <c r="H18" s="1" t="n">
        <v>14</v>
      </c>
      <c r="I18" s="1" t="n">
        <v>16</v>
      </c>
      <c r="J18" s="1" t="n">
        <f aca="false">I18/(H18+I18)</f>
        <v>0.533333333333333</v>
      </c>
      <c r="K18" s="12" t="n">
        <f aca="false">1+K17</f>
        <v>14</v>
      </c>
      <c r="R18" s="1" t="n">
        <f aca="false">L18+N18+P18</f>
        <v>0</v>
      </c>
      <c r="S18" s="1" t="n">
        <f aca="false">M18+O18+Q18</f>
        <v>0</v>
      </c>
      <c r="U18" s="15" t="n">
        <f aca="false">1+U17</f>
        <v>14</v>
      </c>
      <c r="V18" s="15" t="n">
        <v>15</v>
      </c>
      <c r="W18" s="16" t="n">
        <v>15</v>
      </c>
      <c r="X18" s="16" t="n">
        <v>14</v>
      </c>
      <c r="Y18" s="16" t="n">
        <v>16</v>
      </c>
      <c r="Z18" s="16" t="n">
        <v>2</v>
      </c>
      <c r="AA18" s="16" t="n">
        <v>6</v>
      </c>
      <c r="AB18" s="16" t="n">
        <f aca="false">V18+X18+Z18</f>
        <v>31</v>
      </c>
      <c r="AC18" s="16" t="n">
        <f aca="false">W18+Y18+AA18</f>
        <v>37</v>
      </c>
      <c r="AD18" s="17"/>
    </row>
    <row r="19" customFormat="false" ht="15" hidden="false" customHeight="false" outlineLevel="0" collapsed="false">
      <c r="A19" s="12" t="n">
        <f aca="false">1+A18</f>
        <v>15</v>
      </c>
      <c r="K19" s="12" t="n">
        <f aca="false">1+K18</f>
        <v>15</v>
      </c>
      <c r="R19" s="1" t="n">
        <f aca="false">L19+N19+P19</f>
        <v>0</v>
      </c>
      <c r="S19" s="1" t="n">
        <f aca="false">M19+O19+Q19</f>
        <v>0</v>
      </c>
      <c r="U19" s="15" t="n">
        <f aca="false">1+U18</f>
        <v>15</v>
      </c>
      <c r="V19" s="15"/>
      <c r="W19" s="16"/>
      <c r="X19" s="16"/>
      <c r="Y19" s="16"/>
      <c r="Z19" s="16"/>
      <c r="AA19" s="16"/>
      <c r="AB19" s="16" t="n">
        <f aca="false">V19+X19+Z19</f>
        <v>0</v>
      </c>
      <c r="AC19" s="16" t="n">
        <f aca="false">W19+Y19+AA19</f>
        <v>0</v>
      </c>
      <c r="AD19" s="17"/>
    </row>
    <row r="20" customFormat="false" ht="15" hidden="false" customHeight="false" outlineLevel="0" collapsed="false">
      <c r="A20" s="12" t="n">
        <f aca="false">1+A19</f>
        <v>16</v>
      </c>
      <c r="B20" s="1" t="n">
        <v>11</v>
      </c>
      <c r="C20" s="1" t="n">
        <v>18</v>
      </c>
      <c r="H20" s="1" t="n">
        <v>11</v>
      </c>
      <c r="I20" s="1" t="n">
        <v>18</v>
      </c>
      <c r="J20" s="1" t="n">
        <f aca="false">I20/(H20+I20)</f>
        <v>0.620689655172414</v>
      </c>
      <c r="K20" s="12" t="n">
        <f aca="false">1+K19</f>
        <v>16</v>
      </c>
      <c r="L20" s="1" t="n">
        <v>16</v>
      </c>
      <c r="M20" s="1" t="n">
        <v>14</v>
      </c>
      <c r="N20" s="1" t="n">
        <v>7</v>
      </c>
      <c r="O20" s="1" t="n">
        <v>7</v>
      </c>
      <c r="P20" s="1" t="n">
        <v>4</v>
      </c>
      <c r="Q20" s="1" t="n">
        <v>4</v>
      </c>
      <c r="R20" s="1" t="n">
        <f aca="false">L20+N20+P20</f>
        <v>27</v>
      </c>
      <c r="S20" s="1" t="n">
        <f aca="false">M20+O20+Q20</f>
        <v>25</v>
      </c>
      <c r="U20" s="15" t="n">
        <f aca="false">1+U19</f>
        <v>16</v>
      </c>
      <c r="V20" s="15"/>
      <c r="W20" s="16"/>
      <c r="X20" s="16"/>
      <c r="Y20" s="16"/>
      <c r="Z20" s="16"/>
      <c r="AA20" s="16"/>
      <c r="AB20" s="16" t="n">
        <f aca="false">V20+X20+Z20</f>
        <v>0</v>
      </c>
      <c r="AC20" s="16" t="n">
        <f aca="false">W20+Y20+AA20</f>
        <v>0</v>
      </c>
      <c r="AD20" s="17"/>
    </row>
    <row r="21" customFormat="false" ht="15" hidden="false" customHeight="false" outlineLevel="0" collapsed="false">
      <c r="A21" s="12" t="n">
        <f aca="false">1+A20</f>
        <v>17</v>
      </c>
      <c r="B21" s="1" t="n">
        <v>15</v>
      </c>
      <c r="C21" s="1" t="n">
        <v>15</v>
      </c>
      <c r="H21" s="1" t="n">
        <v>15</v>
      </c>
      <c r="I21" s="1" t="n">
        <v>15</v>
      </c>
      <c r="J21" s="1" t="n">
        <f aca="false">I21/(H21+I21)</f>
        <v>0.5</v>
      </c>
      <c r="K21" s="12" t="n">
        <f aca="false">1+K20</f>
        <v>17</v>
      </c>
      <c r="L21" s="1" t="n">
        <v>18</v>
      </c>
      <c r="M21" s="1" t="n">
        <v>12</v>
      </c>
      <c r="N21" s="1" t="n">
        <v>14</v>
      </c>
      <c r="O21" s="1" t="n">
        <v>16</v>
      </c>
      <c r="R21" s="1" t="n">
        <f aca="false">L21+N21+P21</f>
        <v>32</v>
      </c>
      <c r="S21" s="1" t="n">
        <f aca="false">M21+O21+Q21</f>
        <v>28</v>
      </c>
      <c r="U21" s="15" t="n">
        <f aca="false">1+U20</f>
        <v>17</v>
      </c>
      <c r="V21" s="15" t="n">
        <v>7</v>
      </c>
      <c r="W21" s="16" t="n">
        <v>12</v>
      </c>
      <c r="X21" s="16" t="n">
        <v>9</v>
      </c>
      <c r="Y21" s="16" t="n">
        <v>15</v>
      </c>
      <c r="Z21" s="16"/>
      <c r="AA21" s="16"/>
      <c r="AB21" s="16" t="n">
        <f aca="false">V21+X21+Z21</f>
        <v>16</v>
      </c>
      <c r="AC21" s="16" t="n">
        <f aca="false">W21+Y21+AA21</f>
        <v>27</v>
      </c>
      <c r="AD21" s="17"/>
    </row>
    <row r="22" customFormat="false" ht="15" hidden="false" customHeight="false" outlineLevel="0" collapsed="false">
      <c r="A22" s="12" t="n">
        <f aca="false">1+A21</f>
        <v>18</v>
      </c>
      <c r="B22" s="1" t="n">
        <v>14</v>
      </c>
      <c r="C22" s="1" t="n">
        <v>16</v>
      </c>
      <c r="H22" s="1" t="n">
        <v>14</v>
      </c>
      <c r="I22" s="1" t="n">
        <v>16</v>
      </c>
      <c r="J22" s="1" t="n">
        <f aca="false">I22/(H22+I22)</f>
        <v>0.533333333333333</v>
      </c>
      <c r="K22" s="12" t="n">
        <f aca="false">1+K21</f>
        <v>18</v>
      </c>
      <c r="R22" s="1" t="n">
        <f aca="false">L22+N22+P22</f>
        <v>0</v>
      </c>
      <c r="S22" s="1" t="n">
        <f aca="false">M22+O22+Q22</f>
        <v>0</v>
      </c>
      <c r="U22" s="15" t="n">
        <f aca="false">1+U21</f>
        <v>18</v>
      </c>
      <c r="V22" s="15"/>
      <c r="W22" s="16"/>
      <c r="X22" s="16"/>
      <c r="Y22" s="16"/>
      <c r="Z22" s="16"/>
      <c r="AA22" s="16"/>
      <c r="AB22" s="16" t="n">
        <f aca="false">V22+X22+Z22</f>
        <v>0</v>
      </c>
      <c r="AC22" s="16" t="n">
        <f aca="false">W22+Y22+AA22</f>
        <v>0</v>
      </c>
      <c r="AD22" s="17"/>
    </row>
    <row r="23" customFormat="false" ht="15" hidden="false" customHeight="false" outlineLevel="0" collapsed="false">
      <c r="A23" s="12" t="n">
        <f aca="false">1+A22</f>
        <v>19</v>
      </c>
      <c r="B23" s="1" t="n">
        <v>12</v>
      </c>
      <c r="C23" s="1" t="n">
        <v>18</v>
      </c>
      <c r="H23" s="1" t="n">
        <v>12</v>
      </c>
      <c r="I23" s="1" t="n">
        <v>18</v>
      </c>
      <c r="J23" s="1" t="n">
        <f aca="false">I23/(H23+I23)</f>
        <v>0.6</v>
      </c>
      <c r="K23" s="12" t="n">
        <f aca="false">1+K22</f>
        <v>19</v>
      </c>
      <c r="R23" s="1" t="n">
        <f aca="false">L23+N23+P23</f>
        <v>0</v>
      </c>
      <c r="S23" s="1" t="n">
        <f aca="false">M23+O23+Q23</f>
        <v>0</v>
      </c>
      <c r="U23" s="15" t="n">
        <f aca="false">1+U22</f>
        <v>19</v>
      </c>
      <c r="V23" s="15" t="n">
        <v>9</v>
      </c>
      <c r="W23" s="16" t="n">
        <v>4</v>
      </c>
      <c r="X23" s="16" t="n">
        <v>11</v>
      </c>
      <c r="Y23" s="16" t="n">
        <v>19</v>
      </c>
      <c r="Z23" s="16"/>
      <c r="AA23" s="16"/>
      <c r="AB23" s="16" t="n">
        <f aca="false">V23+X23+Z23</f>
        <v>20</v>
      </c>
      <c r="AC23" s="16" t="n">
        <f aca="false">W23+Y23+AA23</f>
        <v>23</v>
      </c>
      <c r="AD23" s="17"/>
    </row>
    <row r="24" customFormat="false" ht="15" hidden="false" customHeight="false" outlineLevel="0" collapsed="false">
      <c r="A24" s="12" t="n">
        <f aca="false">1+A23</f>
        <v>20</v>
      </c>
      <c r="K24" s="12" t="n">
        <f aca="false">1+K23</f>
        <v>20</v>
      </c>
      <c r="L24" s="1" t="n">
        <v>13</v>
      </c>
      <c r="M24" s="1" t="n">
        <v>17</v>
      </c>
      <c r="N24" s="1" t="n">
        <v>14</v>
      </c>
      <c r="O24" s="1" t="n">
        <v>16</v>
      </c>
      <c r="R24" s="1" t="n">
        <f aca="false">L24+N24+P24</f>
        <v>27</v>
      </c>
      <c r="S24" s="1" t="n">
        <f aca="false">M24+O24+Q24</f>
        <v>33</v>
      </c>
      <c r="U24" s="15" t="n">
        <f aca="false">1+U23</f>
        <v>20</v>
      </c>
      <c r="V24" s="15" t="n">
        <v>8</v>
      </c>
      <c r="W24" s="16" t="n">
        <v>19</v>
      </c>
      <c r="X24" s="16" t="n">
        <v>16</v>
      </c>
      <c r="Y24" s="16" t="n">
        <v>14</v>
      </c>
      <c r="Z24" s="16"/>
      <c r="AA24" s="16"/>
      <c r="AB24" s="16" t="n">
        <f aca="false">V24+X24+Z24</f>
        <v>24</v>
      </c>
      <c r="AC24" s="16" t="n">
        <f aca="false">W24+Y24+AA24</f>
        <v>33</v>
      </c>
      <c r="AD24" s="17"/>
    </row>
    <row r="25" customFormat="false" ht="15" hidden="false" customHeight="false" outlineLevel="0" collapsed="false">
      <c r="A25" s="12" t="n">
        <f aca="false">1+A24</f>
        <v>21</v>
      </c>
      <c r="B25" s="1" t="n">
        <v>14</v>
      </c>
      <c r="C25" s="1" t="n">
        <v>16</v>
      </c>
      <c r="H25" s="1" t="n">
        <v>14</v>
      </c>
      <c r="I25" s="1" t="n">
        <v>16</v>
      </c>
      <c r="J25" s="1" t="n">
        <f aca="false">I25/(H25+I25)</f>
        <v>0.533333333333333</v>
      </c>
      <c r="K25" s="12" t="n">
        <f aca="false">1+K24</f>
        <v>21</v>
      </c>
      <c r="L25" s="1" t="n">
        <v>17</v>
      </c>
      <c r="M25" s="1" t="n">
        <v>13</v>
      </c>
      <c r="N25" s="1" t="n">
        <v>8</v>
      </c>
      <c r="O25" s="1" t="n">
        <v>7</v>
      </c>
      <c r="R25" s="1" t="n">
        <f aca="false">L25+N25+P25</f>
        <v>25</v>
      </c>
      <c r="S25" s="1" t="n">
        <f aca="false">M25+O25+Q25</f>
        <v>20</v>
      </c>
      <c r="U25" s="15" t="n">
        <f aca="false">1+U24</f>
        <v>21</v>
      </c>
      <c r="V25" s="15" t="n">
        <v>16</v>
      </c>
      <c r="W25" s="16" t="n">
        <v>14</v>
      </c>
      <c r="X25" s="16" t="n">
        <v>17</v>
      </c>
      <c r="Y25" s="16" t="n">
        <v>13</v>
      </c>
      <c r="Z25" s="16"/>
      <c r="AA25" s="16"/>
      <c r="AB25" s="16" t="n">
        <f aca="false">V25+X25+Z25</f>
        <v>33</v>
      </c>
      <c r="AC25" s="16" t="n">
        <f aca="false">W25+Y25+AA25</f>
        <v>27</v>
      </c>
      <c r="AD25" s="17"/>
    </row>
    <row r="26" customFormat="false" ht="15" hidden="false" customHeight="false" outlineLevel="0" collapsed="false">
      <c r="A26" s="12" t="n">
        <f aca="false">1+A25</f>
        <v>22</v>
      </c>
      <c r="K26" s="12" t="n">
        <f aca="false">1+K25</f>
        <v>22</v>
      </c>
      <c r="L26" s="1" t="n">
        <v>16</v>
      </c>
      <c r="M26" s="1" t="n">
        <v>14</v>
      </c>
      <c r="N26" s="1" t="n">
        <v>15</v>
      </c>
      <c r="O26" s="1" t="n">
        <v>15</v>
      </c>
      <c r="P26" s="1" t="n">
        <v>5</v>
      </c>
      <c r="Q26" s="1" t="n">
        <v>11</v>
      </c>
      <c r="R26" s="1" t="n">
        <f aca="false">L26+N26+P26</f>
        <v>36</v>
      </c>
      <c r="S26" s="1" t="n">
        <f aca="false">M26+O26+Q26</f>
        <v>40</v>
      </c>
      <c r="U26" s="15" t="n">
        <f aca="false">1+U25</f>
        <v>22</v>
      </c>
      <c r="V26" s="15" t="n">
        <v>8</v>
      </c>
      <c r="W26" s="16" t="n">
        <v>17</v>
      </c>
      <c r="X26" s="16" t="n">
        <v>2</v>
      </c>
      <c r="Y26" s="16" t="n">
        <v>5</v>
      </c>
      <c r="Z26" s="16"/>
      <c r="AA26" s="16"/>
      <c r="AB26" s="16" t="n">
        <f aca="false">V26+X26+Z26</f>
        <v>10</v>
      </c>
      <c r="AC26" s="16" t="n">
        <f aca="false">W26+Y26+AA26</f>
        <v>22</v>
      </c>
      <c r="AD26" s="17"/>
    </row>
    <row r="27" customFormat="false" ht="15" hidden="false" customHeight="false" outlineLevel="0" collapsed="false">
      <c r="A27" s="12" t="n">
        <f aca="false">1+A26</f>
        <v>23</v>
      </c>
      <c r="B27" s="1" t="n">
        <v>12</v>
      </c>
      <c r="C27" s="1" t="n">
        <v>18</v>
      </c>
      <c r="H27" s="1" t="n">
        <v>12</v>
      </c>
      <c r="I27" s="1" t="n">
        <v>18</v>
      </c>
      <c r="J27" s="1" t="n">
        <f aca="false">I27/(H27+I27)</f>
        <v>0.6</v>
      </c>
      <c r="K27" s="12" t="n">
        <f aca="false">1+K26</f>
        <v>23</v>
      </c>
      <c r="L27" s="1" t="n">
        <v>12</v>
      </c>
      <c r="M27" s="1" t="n">
        <v>18</v>
      </c>
      <c r="N27" s="1" t="n">
        <v>17</v>
      </c>
      <c r="O27" s="1" t="n">
        <v>13</v>
      </c>
      <c r="P27" s="1" t="n">
        <v>1</v>
      </c>
      <c r="Q27" s="1" t="n">
        <v>1</v>
      </c>
      <c r="R27" s="1" t="n">
        <f aca="false">L27+N27+P27</f>
        <v>30</v>
      </c>
      <c r="S27" s="1" t="n">
        <f aca="false">M27+O27+Q27</f>
        <v>32</v>
      </c>
      <c r="U27" s="15" t="n">
        <f aca="false">1+U26</f>
        <v>23</v>
      </c>
      <c r="V27" s="15" t="n">
        <v>5</v>
      </c>
      <c r="W27" s="16" t="n">
        <v>9</v>
      </c>
      <c r="X27" s="16" t="n">
        <v>1</v>
      </c>
      <c r="Y27" s="16" t="n">
        <v>0</v>
      </c>
      <c r="Z27" s="16"/>
      <c r="AA27" s="16"/>
      <c r="AB27" s="16" t="n">
        <f aca="false">V27+X27+Z27</f>
        <v>6</v>
      </c>
      <c r="AC27" s="16" t="n">
        <f aca="false">W27+Y27+AA27</f>
        <v>9</v>
      </c>
      <c r="AD27" s="17"/>
    </row>
    <row r="28" customFormat="false" ht="15" hidden="false" customHeight="false" outlineLevel="0" collapsed="false">
      <c r="A28" s="12" t="n">
        <f aca="false">1+A27</f>
        <v>24</v>
      </c>
      <c r="B28" s="1" t="n">
        <v>11</v>
      </c>
      <c r="C28" s="1" t="n">
        <v>15</v>
      </c>
      <c r="H28" s="1" t="n">
        <v>11</v>
      </c>
      <c r="I28" s="1" t="n">
        <v>15</v>
      </c>
      <c r="J28" s="1" t="n">
        <f aca="false">I28/(H28+I28)</f>
        <v>0.576923076923077</v>
      </c>
      <c r="K28" s="12" t="n">
        <f aca="false">1+K27</f>
        <v>24</v>
      </c>
      <c r="R28" s="1" t="n">
        <f aca="false">L28+N28+P28</f>
        <v>0</v>
      </c>
      <c r="S28" s="1" t="n">
        <f aca="false">M28+O28+Q28</f>
        <v>0</v>
      </c>
      <c r="U28" s="15" t="n">
        <f aca="false">1+U27</f>
        <v>24</v>
      </c>
      <c r="V28" s="15"/>
      <c r="W28" s="16"/>
      <c r="X28" s="16"/>
      <c r="Y28" s="16"/>
      <c r="Z28" s="16"/>
      <c r="AA28" s="16"/>
      <c r="AB28" s="16" t="n">
        <f aca="false">V28+X28+Z28</f>
        <v>0</v>
      </c>
      <c r="AC28" s="16" t="n">
        <f aca="false">W28+Y28+AA28</f>
        <v>0</v>
      </c>
      <c r="AD28" s="17"/>
    </row>
    <row r="29" customFormat="false" ht="15" hidden="false" customHeight="false" outlineLevel="0" collapsed="false">
      <c r="A29" s="12" t="n">
        <f aca="false">1+A28</f>
        <v>25</v>
      </c>
      <c r="B29" s="1" t="n">
        <v>12</v>
      </c>
      <c r="C29" s="1" t="n">
        <v>18</v>
      </c>
      <c r="H29" s="1" t="n">
        <v>12</v>
      </c>
      <c r="I29" s="1" t="n">
        <v>18</v>
      </c>
      <c r="J29" s="1" t="n">
        <f aca="false">I29/(H29+I29)</f>
        <v>0.6</v>
      </c>
      <c r="K29" s="12" t="n">
        <f aca="false">1+K28</f>
        <v>25</v>
      </c>
      <c r="L29" s="1" t="n">
        <v>16</v>
      </c>
      <c r="M29" s="1" t="n">
        <v>14</v>
      </c>
      <c r="N29" s="1" t="n">
        <v>14</v>
      </c>
      <c r="O29" s="1" t="n">
        <v>16</v>
      </c>
      <c r="P29" s="1" t="n">
        <v>3</v>
      </c>
      <c r="Q29" s="1" t="n">
        <v>2</v>
      </c>
      <c r="R29" s="1" t="n">
        <f aca="false">L29+N29+P29</f>
        <v>33</v>
      </c>
      <c r="S29" s="1" t="n">
        <f aca="false">M29+O29+Q29</f>
        <v>32</v>
      </c>
      <c r="U29" s="15" t="n">
        <f aca="false">1+U28</f>
        <v>25</v>
      </c>
      <c r="V29" s="15"/>
      <c r="W29" s="16"/>
      <c r="X29" s="16"/>
      <c r="Y29" s="16"/>
      <c r="Z29" s="16"/>
      <c r="AA29" s="16"/>
      <c r="AB29" s="16" t="n">
        <f aca="false">V29+X29+Z29</f>
        <v>0</v>
      </c>
      <c r="AC29" s="16" t="n">
        <f aca="false">W29+Y29+AA29</f>
        <v>0</v>
      </c>
      <c r="AD29" s="17"/>
    </row>
    <row r="30" customFormat="false" ht="15" hidden="false" customHeight="false" outlineLevel="0" collapsed="false">
      <c r="A30" s="12" t="n">
        <f aca="false">1+A29</f>
        <v>26</v>
      </c>
      <c r="K30" s="12" t="n">
        <f aca="false">1+K29</f>
        <v>26</v>
      </c>
      <c r="R30" s="1" t="n">
        <f aca="false">L30+N30+P30</f>
        <v>0</v>
      </c>
      <c r="S30" s="1" t="n">
        <f aca="false">M30+O30+Q30</f>
        <v>0</v>
      </c>
      <c r="U30" s="15" t="n">
        <f aca="false">1+U29</f>
        <v>26</v>
      </c>
      <c r="V30" s="15" t="n">
        <v>12</v>
      </c>
      <c r="W30" s="16" t="n">
        <v>18</v>
      </c>
      <c r="X30" s="16" t="n">
        <v>12</v>
      </c>
      <c r="Y30" s="16" t="n">
        <v>18</v>
      </c>
      <c r="Z30" s="16" t="n">
        <v>15</v>
      </c>
      <c r="AA30" s="16" t="n">
        <v>10</v>
      </c>
      <c r="AB30" s="16" t="n">
        <f aca="false">V30+X30+Z30</f>
        <v>39</v>
      </c>
      <c r="AC30" s="16" t="n">
        <f aca="false">W30+Y30+AA30</f>
        <v>46</v>
      </c>
      <c r="AD30" s="17"/>
    </row>
    <row r="31" customFormat="false" ht="15" hidden="false" customHeight="false" outlineLevel="0" collapsed="false">
      <c r="A31" s="12" t="n">
        <f aca="false">1+A30</f>
        <v>27</v>
      </c>
      <c r="B31" s="1" t="n">
        <v>13</v>
      </c>
      <c r="C31" s="1" t="n">
        <v>17</v>
      </c>
      <c r="H31" s="1" t="n">
        <v>13</v>
      </c>
      <c r="I31" s="1" t="n">
        <v>17</v>
      </c>
      <c r="J31" s="1" t="n">
        <f aca="false">I31/(H31+I31)</f>
        <v>0.566666666666667</v>
      </c>
      <c r="K31" s="12" t="n">
        <f aca="false">1+K30</f>
        <v>27</v>
      </c>
      <c r="R31" s="1" t="n">
        <f aca="false">L31+N31+P31</f>
        <v>0</v>
      </c>
      <c r="S31" s="1" t="n">
        <f aca="false">M31+O31+Q31</f>
        <v>0</v>
      </c>
      <c r="U31" s="15" t="n">
        <f aca="false">1+U30</f>
        <v>27</v>
      </c>
      <c r="V31" s="15"/>
      <c r="W31" s="16"/>
      <c r="X31" s="16"/>
      <c r="Y31" s="16"/>
      <c r="Z31" s="16"/>
      <c r="AA31" s="16"/>
      <c r="AB31" s="16" t="n">
        <f aca="false">V31+X31+Z31</f>
        <v>0</v>
      </c>
      <c r="AC31" s="16" t="n">
        <f aca="false">W31+Y31+AA31</f>
        <v>0</v>
      </c>
      <c r="AD31" s="17"/>
    </row>
    <row r="32" customFormat="false" ht="15" hidden="false" customHeight="false" outlineLevel="0" collapsed="false">
      <c r="A32" s="12" t="n">
        <f aca="false">1+A31</f>
        <v>28</v>
      </c>
      <c r="B32" s="1" t="n">
        <v>10</v>
      </c>
      <c r="C32" s="1" t="n">
        <v>20</v>
      </c>
      <c r="H32" s="1" t="n">
        <v>10</v>
      </c>
      <c r="I32" s="1" t="n">
        <v>20</v>
      </c>
      <c r="J32" s="1" t="n">
        <f aca="false">I32/(H32+I32)</f>
        <v>0.666666666666667</v>
      </c>
      <c r="K32" s="12" t="n">
        <f aca="false">1+K31</f>
        <v>28</v>
      </c>
      <c r="L32" s="1" t="n">
        <v>7</v>
      </c>
      <c r="M32" s="1" t="n">
        <v>23</v>
      </c>
      <c r="N32" s="1" t="n">
        <v>14</v>
      </c>
      <c r="O32" s="1" t="n">
        <v>16</v>
      </c>
      <c r="P32" s="1" t="n">
        <v>0</v>
      </c>
      <c r="Q32" s="1" t="n">
        <v>1</v>
      </c>
      <c r="R32" s="1" t="n">
        <f aca="false">L32+N32+P32</f>
        <v>21</v>
      </c>
      <c r="S32" s="1" t="n">
        <f aca="false">M32+O32+Q32</f>
        <v>40</v>
      </c>
      <c r="U32" s="15" t="n">
        <f aca="false">1+U31</f>
        <v>28</v>
      </c>
      <c r="V32" s="15"/>
      <c r="W32" s="16"/>
      <c r="X32" s="16"/>
      <c r="Y32" s="16"/>
      <c r="Z32" s="16"/>
      <c r="AA32" s="16"/>
      <c r="AB32" s="16" t="n">
        <f aca="false">V32+X32+Z32</f>
        <v>0</v>
      </c>
      <c r="AC32" s="16" t="n">
        <f aca="false">W32+Y32+AA32</f>
        <v>0</v>
      </c>
      <c r="AD32" s="17"/>
    </row>
    <row r="33" customFormat="false" ht="15" hidden="false" customHeight="false" outlineLevel="0" collapsed="false">
      <c r="A33" s="12" t="n">
        <f aca="false">1+A32</f>
        <v>29</v>
      </c>
      <c r="B33" s="1" t="n">
        <v>15</v>
      </c>
      <c r="C33" s="1" t="n">
        <v>15</v>
      </c>
      <c r="H33" s="1" t="n">
        <v>15</v>
      </c>
      <c r="I33" s="1" t="n">
        <v>15</v>
      </c>
      <c r="J33" s="1" t="n">
        <f aca="false">I33/(H33+I33)</f>
        <v>0.5</v>
      </c>
      <c r="K33" s="12" t="n">
        <f aca="false">1+K32</f>
        <v>29</v>
      </c>
      <c r="R33" s="1" t="n">
        <f aca="false">L33+N33+P33</f>
        <v>0</v>
      </c>
      <c r="S33" s="1" t="n">
        <f aca="false">M33+O33+Q33</f>
        <v>0</v>
      </c>
      <c r="U33" s="15" t="n">
        <f aca="false">1+U32</f>
        <v>29</v>
      </c>
      <c r="V33" s="15" t="n">
        <v>8</v>
      </c>
      <c r="W33" s="16" t="n">
        <v>12</v>
      </c>
      <c r="X33" s="16" t="n">
        <v>11</v>
      </c>
      <c r="Y33" s="16" t="n">
        <v>19</v>
      </c>
      <c r="Z33" s="16" t="n">
        <v>4</v>
      </c>
      <c r="AA33" s="16" t="n">
        <v>11</v>
      </c>
      <c r="AB33" s="16" t="n">
        <f aca="false">V33+X33+Z33</f>
        <v>23</v>
      </c>
      <c r="AC33" s="16" t="n">
        <f aca="false">W33+Y33+AA33</f>
        <v>42</v>
      </c>
      <c r="AD33" s="17"/>
    </row>
    <row r="34" customFormat="false" ht="15" hidden="false" customHeight="false" outlineLevel="0" collapsed="false">
      <c r="A34" s="12" t="n">
        <f aca="false">1+A33</f>
        <v>30</v>
      </c>
      <c r="B34" s="1" t="n">
        <v>14</v>
      </c>
      <c r="C34" s="1" t="n">
        <v>16</v>
      </c>
      <c r="H34" s="1" t="n">
        <v>14</v>
      </c>
      <c r="I34" s="1" t="n">
        <v>16</v>
      </c>
      <c r="J34" s="1" t="n">
        <f aca="false">I34/(H34+I34)</f>
        <v>0.533333333333333</v>
      </c>
      <c r="K34" s="12" t="n">
        <f aca="false">1+K33</f>
        <v>30</v>
      </c>
      <c r="L34" s="1" t="n">
        <v>12</v>
      </c>
      <c r="M34" s="1" t="n">
        <v>18</v>
      </c>
      <c r="N34" s="1" t="n">
        <v>12</v>
      </c>
      <c r="O34" s="1" t="n">
        <v>18</v>
      </c>
      <c r="P34" s="1" t="n">
        <v>0</v>
      </c>
      <c r="Q34" s="1" t="n">
        <v>2</v>
      </c>
      <c r="R34" s="1" t="n">
        <f aca="false">L34+N34+P34</f>
        <v>24</v>
      </c>
      <c r="S34" s="1" t="n">
        <f aca="false">M34+O34+Q34</f>
        <v>38</v>
      </c>
      <c r="U34" s="15" t="n">
        <f aca="false">1+U33</f>
        <v>30</v>
      </c>
      <c r="V34" s="15" t="n">
        <v>19</v>
      </c>
      <c r="W34" s="16" t="n">
        <v>11</v>
      </c>
      <c r="X34" s="16" t="n">
        <v>0</v>
      </c>
      <c r="Y34" s="16" t="n">
        <v>1</v>
      </c>
      <c r="Z34" s="16"/>
      <c r="AA34" s="16"/>
      <c r="AB34" s="16" t="n">
        <f aca="false">V34+X34+Z34</f>
        <v>19</v>
      </c>
      <c r="AC34" s="16" t="n">
        <f aca="false">W34+Y34+AA34</f>
        <v>12</v>
      </c>
      <c r="AD34" s="17"/>
    </row>
    <row r="35" customFormat="false" ht="15" hidden="false" customHeight="false" outlineLevel="0" collapsed="false">
      <c r="A35" s="12" t="n">
        <f aca="false">1+A34</f>
        <v>31</v>
      </c>
      <c r="B35" s="1" t="n">
        <v>15</v>
      </c>
      <c r="C35" s="1" t="n">
        <v>15</v>
      </c>
      <c r="H35" s="1" t="n">
        <v>15</v>
      </c>
      <c r="I35" s="1" t="n">
        <v>15</v>
      </c>
      <c r="J35" s="1" t="n">
        <f aca="false">I35/(H35+I35)</f>
        <v>0.5</v>
      </c>
      <c r="K35" s="12" t="n">
        <f aca="false">1+K34</f>
        <v>31</v>
      </c>
      <c r="L35" s="1" t="n">
        <v>12</v>
      </c>
      <c r="M35" s="1" t="n">
        <v>18</v>
      </c>
      <c r="N35" s="1" t="n">
        <v>10</v>
      </c>
      <c r="O35" s="1" t="n">
        <v>20</v>
      </c>
      <c r="P35" s="1" t="n">
        <v>16</v>
      </c>
      <c r="Q35" s="1" t="n">
        <v>14</v>
      </c>
      <c r="R35" s="1" t="n">
        <f aca="false">L35+N35+P35</f>
        <v>38</v>
      </c>
      <c r="S35" s="1" t="n">
        <f aca="false">M35+O35+Q35</f>
        <v>52</v>
      </c>
      <c r="U35" s="15" t="n">
        <f aca="false">1+U34</f>
        <v>31</v>
      </c>
      <c r="V35" s="15"/>
      <c r="W35" s="16"/>
      <c r="X35" s="16" t="n">
        <v>7</v>
      </c>
      <c r="Y35" s="16" t="n">
        <v>4</v>
      </c>
      <c r="Z35" s="16" t="n">
        <v>0</v>
      </c>
      <c r="AA35" s="16" t="n">
        <v>1</v>
      </c>
      <c r="AB35" s="16" t="n">
        <f aca="false">V35+X35+Z35</f>
        <v>7</v>
      </c>
      <c r="AC35" s="16" t="n">
        <f aca="false">W35+Y35+AA35</f>
        <v>5</v>
      </c>
      <c r="AD35" s="17"/>
    </row>
    <row r="36" customFormat="false" ht="15" hidden="false" customHeight="false" outlineLevel="0" collapsed="false">
      <c r="A36" s="12" t="n">
        <f aca="false">1+A35</f>
        <v>32</v>
      </c>
      <c r="K36" s="12" t="n">
        <f aca="false">1+K35</f>
        <v>32</v>
      </c>
      <c r="L36" s="1" t="n">
        <v>14</v>
      </c>
      <c r="M36" s="1" t="n">
        <v>16</v>
      </c>
      <c r="N36" s="1" t="n">
        <v>12</v>
      </c>
      <c r="O36" s="1" t="n">
        <v>18</v>
      </c>
      <c r="P36" s="1" t="n">
        <v>11</v>
      </c>
      <c r="Q36" s="1" t="n">
        <v>7</v>
      </c>
      <c r="R36" s="1" t="n">
        <f aca="false">L36+N36+P36</f>
        <v>37</v>
      </c>
      <c r="S36" s="1" t="n">
        <f aca="false">M36+O36+Q36</f>
        <v>41</v>
      </c>
      <c r="U36" s="15" t="n">
        <f aca="false">1+U35</f>
        <v>32</v>
      </c>
      <c r="V36" s="15" t="n">
        <v>15</v>
      </c>
      <c r="W36" s="16" t="n">
        <v>15</v>
      </c>
      <c r="X36" s="16" t="n">
        <v>8</v>
      </c>
      <c r="Y36" s="16" t="n">
        <v>16</v>
      </c>
      <c r="Z36" s="16"/>
      <c r="AA36" s="16"/>
      <c r="AB36" s="16" t="n">
        <f aca="false">V36+X36+Z36</f>
        <v>23</v>
      </c>
      <c r="AC36" s="16" t="n">
        <f aca="false">W36+Y36+AA36</f>
        <v>31</v>
      </c>
      <c r="AD36" s="17"/>
    </row>
    <row r="37" customFormat="false" ht="15" hidden="false" customHeight="false" outlineLevel="0" collapsed="false">
      <c r="A37" s="12" t="n">
        <f aca="false">1+A36</f>
        <v>33</v>
      </c>
      <c r="B37" s="1" t="n">
        <v>18</v>
      </c>
      <c r="C37" s="1" t="n">
        <v>12</v>
      </c>
      <c r="H37" s="1" t="n">
        <v>18</v>
      </c>
      <c r="I37" s="1" t="n">
        <v>12</v>
      </c>
      <c r="J37" s="1" t="n">
        <f aca="false">I37/(H37+I37)</f>
        <v>0.4</v>
      </c>
      <c r="K37" s="12" t="n">
        <f aca="false">1+K36</f>
        <v>33</v>
      </c>
      <c r="L37" s="1" t="n">
        <v>11</v>
      </c>
      <c r="M37" s="1" t="n">
        <v>19</v>
      </c>
      <c r="N37" s="1" t="n">
        <v>14</v>
      </c>
      <c r="O37" s="1" t="n">
        <v>16</v>
      </c>
      <c r="P37" s="1" t="n">
        <v>0</v>
      </c>
      <c r="Q37" s="1" t="n">
        <v>1</v>
      </c>
      <c r="R37" s="1" t="n">
        <f aca="false">L37+N37+P37</f>
        <v>25</v>
      </c>
      <c r="S37" s="1" t="n">
        <f aca="false">M37+O37+Q37</f>
        <v>36</v>
      </c>
      <c r="U37" s="15" t="n">
        <f aca="false">1+U36</f>
        <v>33</v>
      </c>
      <c r="V37" s="15"/>
      <c r="W37" s="16"/>
      <c r="X37" s="16"/>
      <c r="Y37" s="16"/>
      <c r="Z37" s="16"/>
      <c r="AA37" s="16"/>
      <c r="AB37" s="16" t="n">
        <f aca="false">V37+X37+Z37</f>
        <v>0</v>
      </c>
      <c r="AC37" s="16" t="n">
        <f aca="false">W37+Y37+AA37</f>
        <v>0</v>
      </c>
      <c r="AD37" s="17"/>
    </row>
    <row r="38" customFormat="false" ht="15" hidden="false" customHeight="false" outlineLevel="0" collapsed="false">
      <c r="A38" s="12" t="n">
        <f aca="false">1+A37</f>
        <v>34</v>
      </c>
      <c r="B38" s="1" t="n">
        <v>10</v>
      </c>
      <c r="C38" s="1" t="n">
        <v>20</v>
      </c>
      <c r="H38" s="1" t="n">
        <v>10</v>
      </c>
      <c r="I38" s="1" t="n">
        <v>20</v>
      </c>
      <c r="J38" s="1" t="n">
        <f aca="false">I38/(H38+I38)</f>
        <v>0.666666666666667</v>
      </c>
      <c r="K38" s="12" t="n">
        <f aca="false">1+K37</f>
        <v>34</v>
      </c>
      <c r="L38" s="1" t="n">
        <v>11</v>
      </c>
      <c r="M38" s="1" t="n">
        <v>15</v>
      </c>
      <c r="N38" s="1" t="n">
        <v>10</v>
      </c>
      <c r="O38" s="1" t="n">
        <v>20</v>
      </c>
      <c r="P38" s="1" t="n">
        <v>7</v>
      </c>
      <c r="Q38" s="1" t="n">
        <v>14</v>
      </c>
      <c r="R38" s="1" t="n">
        <f aca="false">L38+N38+P38</f>
        <v>28</v>
      </c>
      <c r="S38" s="1" t="n">
        <f aca="false">M38+O38+Q38</f>
        <v>49</v>
      </c>
      <c r="U38" s="15" t="n">
        <f aca="false">1+U37</f>
        <v>34</v>
      </c>
      <c r="V38" s="15" t="n">
        <v>9</v>
      </c>
      <c r="W38" s="16" t="n">
        <v>8</v>
      </c>
      <c r="X38" s="16" t="n">
        <v>19</v>
      </c>
      <c r="Y38" s="16" t="n">
        <v>11</v>
      </c>
      <c r="Z38" s="16"/>
      <c r="AA38" s="16"/>
      <c r="AB38" s="16" t="n">
        <f aca="false">V38+X38+Z38</f>
        <v>28</v>
      </c>
      <c r="AC38" s="16" t="n">
        <f aca="false">W38+Y38+AA38</f>
        <v>19</v>
      </c>
      <c r="AD38" s="17"/>
    </row>
    <row r="39" customFormat="false" ht="15" hidden="false" customHeight="false" outlineLevel="0" collapsed="false">
      <c r="A39" s="12" t="n">
        <f aca="false">1+A38</f>
        <v>35</v>
      </c>
      <c r="B39" s="1" t="n">
        <v>10</v>
      </c>
      <c r="C39" s="1" t="n">
        <v>20</v>
      </c>
      <c r="H39" s="1" t="n">
        <v>10</v>
      </c>
      <c r="I39" s="1" t="n">
        <v>20</v>
      </c>
      <c r="J39" s="1" t="n">
        <f aca="false">I39/(H39+I39)</f>
        <v>0.666666666666667</v>
      </c>
      <c r="K39" s="12" t="n">
        <f aca="false">1+K38</f>
        <v>35</v>
      </c>
      <c r="L39" s="1" t="n">
        <v>11</v>
      </c>
      <c r="M39" s="1" t="n">
        <v>19</v>
      </c>
      <c r="P39" s="1" t="n">
        <v>0</v>
      </c>
      <c r="Q39" s="1" t="n">
        <v>1</v>
      </c>
      <c r="R39" s="1" t="n">
        <f aca="false">L39+N39+P39</f>
        <v>11</v>
      </c>
      <c r="S39" s="1" t="n">
        <f aca="false">M39+O39+Q39</f>
        <v>20</v>
      </c>
      <c r="U39" s="15" t="n">
        <f aca="false">1+U38</f>
        <v>35</v>
      </c>
      <c r="V39" s="15"/>
      <c r="W39" s="16"/>
      <c r="X39" s="16"/>
      <c r="Y39" s="16"/>
      <c r="Z39" s="16"/>
      <c r="AA39" s="16"/>
      <c r="AB39" s="16" t="n">
        <f aca="false">V39+X39+Z39</f>
        <v>0</v>
      </c>
      <c r="AC39" s="16" t="n">
        <f aca="false">W39+Y39+AA39</f>
        <v>0</v>
      </c>
      <c r="AD39" s="17"/>
    </row>
    <row r="40" customFormat="false" ht="15" hidden="false" customHeight="false" outlineLevel="0" collapsed="false">
      <c r="A40" s="12" t="n">
        <f aca="false">1+A39</f>
        <v>36</v>
      </c>
      <c r="B40" s="1" t="n">
        <v>21</v>
      </c>
      <c r="C40" s="1" t="n">
        <v>9</v>
      </c>
      <c r="H40" s="1" t="n">
        <v>21</v>
      </c>
      <c r="I40" s="1" t="n">
        <v>9</v>
      </c>
      <c r="J40" s="1" t="n">
        <f aca="false">I40/(H40+I40)</f>
        <v>0.3</v>
      </c>
      <c r="K40" s="12" t="n">
        <f aca="false">1+K39</f>
        <v>36</v>
      </c>
      <c r="N40" s="1" t="n">
        <v>15</v>
      </c>
      <c r="O40" s="1" t="n">
        <v>15</v>
      </c>
      <c r="R40" s="1" t="n">
        <f aca="false">L40+N40+P40</f>
        <v>15</v>
      </c>
      <c r="S40" s="1" t="n">
        <f aca="false">M40+O40+Q40</f>
        <v>15</v>
      </c>
      <c r="U40" s="15" t="n">
        <f aca="false">1+U39</f>
        <v>36</v>
      </c>
      <c r="V40" s="15" t="n">
        <v>10</v>
      </c>
      <c r="W40" s="16" t="n">
        <v>11</v>
      </c>
      <c r="X40" s="16" t="n">
        <v>5</v>
      </c>
      <c r="Y40" s="16" t="n">
        <v>25</v>
      </c>
      <c r="Z40" s="16" t="n">
        <v>14</v>
      </c>
      <c r="AA40" s="16" t="n">
        <v>16</v>
      </c>
      <c r="AB40" s="16" t="n">
        <f aca="false">V40+X40+Z40</f>
        <v>29</v>
      </c>
      <c r="AC40" s="16" t="n">
        <f aca="false">W40+Y40+AA40</f>
        <v>52</v>
      </c>
      <c r="AD40" s="17"/>
    </row>
    <row r="41" customFormat="false" ht="15" hidden="false" customHeight="false" outlineLevel="0" collapsed="false">
      <c r="A41" s="12" t="n">
        <f aca="false">1+A40</f>
        <v>37</v>
      </c>
      <c r="B41" s="1" t="n">
        <v>15</v>
      </c>
      <c r="C41" s="1" t="n">
        <v>15</v>
      </c>
      <c r="H41" s="1" t="n">
        <v>15</v>
      </c>
      <c r="I41" s="1" t="n">
        <v>15</v>
      </c>
      <c r="J41" s="1" t="n">
        <f aca="false">I41/(H41+I41)</f>
        <v>0.5</v>
      </c>
      <c r="K41" s="12" t="n">
        <f aca="false">1+K40</f>
        <v>37</v>
      </c>
      <c r="R41" s="1" t="n">
        <f aca="false">L41+N41+P41</f>
        <v>0</v>
      </c>
      <c r="S41" s="1" t="n">
        <f aca="false">M41+O41+Q41</f>
        <v>0</v>
      </c>
      <c r="U41" s="15" t="n">
        <f aca="false">1+U40</f>
        <v>37</v>
      </c>
      <c r="V41" s="15" t="n">
        <v>12</v>
      </c>
      <c r="W41" s="16" t="n">
        <v>12</v>
      </c>
      <c r="X41" s="16" t="n">
        <v>12</v>
      </c>
      <c r="Y41" s="16" t="n">
        <v>18</v>
      </c>
      <c r="Z41" s="16" t="n">
        <v>2</v>
      </c>
      <c r="AA41" s="16" t="n">
        <v>0</v>
      </c>
      <c r="AB41" s="16" t="n">
        <f aca="false">V41+X41+Z41</f>
        <v>26</v>
      </c>
      <c r="AC41" s="16" t="n">
        <f aca="false">W41+Y41+AA41</f>
        <v>30</v>
      </c>
      <c r="AD41" s="17"/>
    </row>
    <row r="42" customFormat="false" ht="15" hidden="false" customHeight="false" outlineLevel="0" collapsed="false">
      <c r="A42" s="12" t="n">
        <f aca="false">1+A41</f>
        <v>38</v>
      </c>
      <c r="B42" s="1" t="n">
        <v>14</v>
      </c>
      <c r="C42" s="1" t="n">
        <v>16</v>
      </c>
      <c r="H42" s="1" t="n">
        <v>14</v>
      </c>
      <c r="I42" s="1" t="n">
        <v>16</v>
      </c>
      <c r="J42" s="1" t="n">
        <f aca="false">I42/(H42+I42)</f>
        <v>0.533333333333333</v>
      </c>
      <c r="K42" s="12" t="n">
        <f aca="false">1+K41</f>
        <v>38</v>
      </c>
      <c r="R42" s="1" t="n">
        <f aca="false">L42+N42+P42</f>
        <v>0</v>
      </c>
      <c r="S42" s="1" t="n">
        <f aca="false">M42+O42+Q42</f>
        <v>0</v>
      </c>
      <c r="U42" s="15" t="n">
        <f aca="false">1+U41</f>
        <v>38</v>
      </c>
      <c r="V42" s="15"/>
      <c r="W42" s="16"/>
      <c r="X42" s="16"/>
      <c r="Y42" s="16"/>
      <c r="Z42" s="16"/>
      <c r="AA42" s="16"/>
      <c r="AB42" s="16" t="n">
        <f aca="false">V42+X42+Z42</f>
        <v>0</v>
      </c>
      <c r="AC42" s="16" t="n">
        <f aca="false">W42+Y42+AA42</f>
        <v>0</v>
      </c>
      <c r="AD42" s="17"/>
    </row>
    <row r="43" customFormat="false" ht="15" hidden="false" customHeight="false" outlineLevel="0" collapsed="false">
      <c r="A43" s="12" t="n">
        <f aca="false">1+A42</f>
        <v>39</v>
      </c>
      <c r="K43" s="12" t="n">
        <f aca="false">1+K42</f>
        <v>39</v>
      </c>
      <c r="R43" s="1" t="n">
        <f aca="false">L43+N43+P43</f>
        <v>0</v>
      </c>
      <c r="S43" s="1" t="n">
        <f aca="false">M43+O43+Q43</f>
        <v>0</v>
      </c>
      <c r="U43" s="15" t="n">
        <f aca="false">1+U42</f>
        <v>39</v>
      </c>
      <c r="V43" s="15" t="n">
        <v>11</v>
      </c>
      <c r="W43" s="16" t="n">
        <v>19</v>
      </c>
      <c r="X43" s="16" t="n">
        <v>6</v>
      </c>
      <c r="Y43" s="16" t="n">
        <v>12</v>
      </c>
      <c r="Z43" s="16"/>
      <c r="AA43" s="16"/>
      <c r="AB43" s="16" t="n">
        <f aca="false">V43+X43+Z43</f>
        <v>17</v>
      </c>
      <c r="AC43" s="16" t="n">
        <f aca="false">W43+Y43+AA43</f>
        <v>31</v>
      </c>
      <c r="AD43" s="17"/>
    </row>
    <row r="44" customFormat="false" ht="15" hidden="false" customHeight="false" outlineLevel="0" collapsed="false">
      <c r="A44" s="12" t="n">
        <f aca="false">1+A43</f>
        <v>40</v>
      </c>
      <c r="B44" s="1" t="n">
        <v>16</v>
      </c>
      <c r="C44" s="1" t="n">
        <v>14</v>
      </c>
      <c r="H44" s="1" t="n">
        <v>16</v>
      </c>
      <c r="I44" s="1" t="n">
        <v>14</v>
      </c>
      <c r="J44" s="1" t="n">
        <f aca="false">I44/(H44+I44)</f>
        <v>0.466666666666667</v>
      </c>
      <c r="K44" s="12" t="n">
        <f aca="false">1+K43</f>
        <v>40</v>
      </c>
      <c r="L44" s="1" t="n">
        <v>14</v>
      </c>
      <c r="M44" s="1" t="n">
        <v>16</v>
      </c>
      <c r="N44" s="1" t="n">
        <v>15</v>
      </c>
      <c r="O44" s="1" t="n">
        <v>15</v>
      </c>
      <c r="R44" s="1" t="n">
        <f aca="false">L44+N44+P44</f>
        <v>29</v>
      </c>
      <c r="S44" s="1" t="n">
        <f aca="false">M44+O44+Q44</f>
        <v>31</v>
      </c>
      <c r="U44" s="15" t="n">
        <f aca="false">1+U43</f>
        <v>40</v>
      </c>
      <c r="V44" s="15"/>
      <c r="W44" s="16"/>
      <c r="X44" s="16"/>
      <c r="Y44" s="16"/>
      <c r="Z44" s="16"/>
      <c r="AA44" s="16"/>
      <c r="AB44" s="16" t="n">
        <f aca="false">V44+X44+Z44</f>
        <v>0</v>
      </c>
      <c r="AC44" s="16" t="n">
        <f aca="false">W44+Y44+AA44</f>
        <v>0</v>
      </c>
      <c r="AD44" s="17"/>
    </row>
    <row r="45" customFormat="false" ht="15" hidden="false" customHeight="false" outlineLevel="0" collapsed="false">
      <c r="A45" s="12" t="n">
        <f aca="false">1+A44</f>
        <v>41</v>
      </c>
      <c r="K45" s="12" t="n">
        <f aca="false">1+K44</f>
        <v>41</v>
      </c>
      <c r="L45" s="1" t="n">
        <v>13</v>
      </c>
      <c r="M45" s="1" t="n">
        <v>17</v>
      </c>
      <c r="N45" s="1" t="n">
        <v>5</v>
      </c>
      <c r="O45" s="1" t="n">
        <v>25</v>
      </c>
      <c r="P45" s="1" t="n">
        <v>3</v>
      </c>
      <c r="Q45" s="1" t="n">
        <v>2</v>
      </c>
      <c r="R45" s="1" t="n">
        <f aca="false">L45+N45+P45</f>
        <v>21</v>
      </c>
      <c r="S45" s="1" t="n">
        <f aca="false">M45+O45+Q45</f>
        <v>44</v>
      </c>
      <c r="U45" s="15" t="n">
        <f aca="false">1+U44</f>
        <v>41</v>
      </c>
      <c r="V45" s="15" t="n">
        <v>11</v>
      </c>
      <c r="W45" s="16" t="n">
        <v>10</v>
      </c>
      <c r="X45" s="16" t="n">
        <v>1</v>
      </c>
      <c r="Y45" s="16" t="n">
        <v>1</v>
      </c>
      <c r="Z45" s="16"/>
      <c r="AA45" s="16"/>
      <c r="AB45" s="16" t="n">
        <f aca="false">V45+X45+Z45</f>
        <v>12</v>
      </c>
      <c r="AC45" s="16" t="n">
        <f aca="false">W45+Y45+AA45</f>
        <v>11</v>
      </c>
      <c r="AD45" s="17"/>
    </row>
    <row r="46" customFormat="false" ht="15" hidden="false" customHeight="false" outlineLevel="0" collapsed="false">
      <c r="A46" s="12" t="n">
        <f aca="false">1+A45</f>
        <v>42</v>
      </c>
      <c r="B46" s="1" t="n">
        <v>13</v>
      </c>
      <c r="C46" s="1" t="n">
        <v>17</v>
      </c>
      <c r="H46" s="1" t="n">
        <v>13</v>
      </c>
      <c r="I46" s="1" t="n">
        <v>17</v>
      </c>
      <c r="J46" s="1" t="n">
        <f aca="false">I46/(H46+I46)</f>
        <v>0.566666666666667</v>
      </c>
      <c r="K46" s="12" t="n">
        <f aca="false">1+K45</f>
        <v>42</v>
      </c>
      <c r="L46" s="1" t="n">
        <v>8</v>
      </c>
      <c r="M46" s="1" t="n">
        <v>22</v>
      </c>
      <c r="N46" s="1" t="n">
        <v>10</v>
      </c>
      <c r="O46" s="1" t="n">
        <v>20</v>
      </c>
      <c r="R46" s="1" t="n">
        <f aca="false">L46+N46+P46</f>
        <v>18</v>
      </c>
      <c r="S46" s="1" t="n">
        <f aca="false">M46+O46+Q46</f>
        <v>42</v>
      </c>
      <c r="U46" s="15" t="n">
        <f aca="false">1+U45</f>
        <v>42</v>
      </c>
      <c r="V46" s="15" t="n">
        <v>14</v>
      </c>
      <c r="W46" s="16" t="n">
        <v>16</v>
      </c>
      <c r="X46" s="16" t="n">
        <v>14</v>
      </c>
      <c r="Y46" s="16" t="n">
        <v>15</v>
      </c>
      <c r="Z46" s="16"/>
      <c r="AA46" s="16"/>
      <c r="AB46" s="16" t="n">
        <f aca="false">V46+X46+Z46</f>
        <v>28</v>
      </c>
      <c r="AC46" s="16" t="n">
        <f aca="false">W46+Y46+AA46</f>
        <v>31</v>
      </c>
      <c r="AD46" s="17"/>
    </row>
    <row r="47" customFormat="false" ht="15" hidden="false" customHeight="false" outlineLevel="0" collapsed="false">
      <c r="A47" s="12" t="n">
        <f aca="false">1+A46</f>
        <v>43</v>
      </c>
      <c r="B47" s="1" t="n">
        <v>10</v>
      </c>
      <c r="C47" s="1" t="n">
        <v>20</v>
      </c>
      <c r="H47" s="1" t="n">
        <v>10</v>
      </c>
      <c r="I47" s="1" t="n">
        <v>20</v>
      </c>
      <c r="J47" s="1" t="n">
        <f aca="false">I47/(H47+I47)</f>
        <v>0.666666666666667</v>
      </c>
      <c r="K47" s="12" t="n">
        <f aca="false">1+K46</f>
        <v>43</v>
      </c>
      <c r="L47" s="1" t="n">
        <v>13</v>
      </c>
      <c r="M47" s="1" t="n">
        <v>17</v>
      </c>
      <c r="N47" s="1" t="n">
        <v>11</v>
      </c>
      <c r="O47" s="1" t="n">
        <v>19</v>
      </c>
      <c r="P47" s="1" t="n">
        <v>1</v>
      </c>
      <c r="Q47" s="1" t="n">
        <v>4</v>
      </c>
      <c r="R47" s="1" t="n">
        <f aca="false">L47+N47+P47</f>
        <v>25</v>
      </c>
      <c r="S47" s="1" t="n">
        <f aca="false">M47+O47+Q47</f>
        <v>40</v>
      </c>
      <c r="U47" s="15" t="n">
        <f aca="false">1+U46</f>
        <v>43</v>
      </c>
      <c r="V47" s="15" t="n">
        <v>14</v>
      </c>
      <c r="W47" s="16" t="n">
        <v>16</v>
      </c>
      <c r="X47" s="16" t="n">
        <v>10</v>
      </c>
      <c r="Y47" s="16" t="n">
        <v>13</v>
      </c>
      <c r="Z47" s="16"/>
      <c r="AA47" s="16"/>
      <c r="AB47" s="16" t="n">
        <f aca="false">V47+X47+Z47</f>
        <v>24</v>
      </c>
      <c r="AC47" s="16" t="n">
        <f aca="false">W47+Y47+AA47</f>
        <v>29</v>
      </c>
      <c r="AD47" s="17"/>
    </row>
    <row r="48" customFormat="false" ht="15" hidden="false" customHeight="false" outlineLevel="0" collapsed="false">
      <c r="A48" s="12" t="n">
        <f aca="false">1+A47</f>
        <v>44</v>
      </c>
      <c r="B48" s="1" t="n">
        <v>4</v>
      </c>
      <c r="C48" s="1" t="n">
        <v>3</v>
      </c>
      <c r="H48" s="1" t="n">
        <v>4</v>
      </c>
      <c r="I48" s="1" t="n">
        <v>3</v>
      </c>
      <c r="J48" s="1" t="n">
        <f aca="false">I48/(H48+I48)</f>
        <v>0.428571428571429</v>
      </c>
      <c r="K48" s="12" t="n">
        <f aca="false">1+K47</f>
        <v>44</v>
      </c>
      <c r="R48" s="1" t="n">
        <f aca="false">L48+N48+P48</f>
        <v>0</v>
      </c>
      <c r="S48" s="1" t="n">
        <f aca="false">M48+O48+Q48</f>
        <v>0</v>
      </c>
      <c r="U48" s="15" t="n">
        <f aca="false">1+U47</f>
        <v>44</v>
      </c>
      <c r="V48" s="15"/>
      <c r="W48" s="16"/>
      <c r="X48" s="16"/>
      <c r="Y48" s="16"/>
      <c r="Z48" s="16"/>
      <c r="AA48" s="16"/>
      <c r="AB48" s="16" t="n">
        <f aca="false">V48+X48+Z48</f>
        <v>0</v>
      </c>
      <c r="AC48" s="16" t="n">
        <f aca="false">W48+Y48+AA48</f>
        <v>0</v>
      </c>
      <c r="AD48" s="17"/>
    </row>
    <row r="49" customFormat="false" ht="15" hidden="false" customHeight="false" outlineLevel="0" collapsed="false">
      <c r="A49" s="12" t="n">
        <f aca="false">1+A48</f>
        <v>45</v>
      </c>
      <c r="B49" s="1" t="n">
        <v>13</v>
      </c>
      <c r="C49" s="1" t="n">
        <v>17</v>
      </c>
      <c r="H49" s="1" t="n">
        <v>13</v>
      </c>
      <c r="I49" s="1" t="n">
        <v>17</v>
      </c>
      <c r="J49" s="1" t="n">
        <f aca="false">I49/(H49+I49)</f>
        <v>0.566666666666667</v>
      </c>
      <c r="K49" s="12" t="n">
        <f aca="false">1+K48</f>
        <v>45</v>
      </c>
      <c r="L49" s="1" t="n">
        <v>14</v>
      </c>
      <c r="M49" s="1" t="n">
        <v>16</v>
      </c>
      <c r="N49" s="1" t="n">
        <v>13</v>
      </c>
      <c r="O49" s="1" t="n">
        <v>17</v>
      </c>
      <c r="R49" s="1" t="n">
        <f aca="false">L49+N49+P49</f>
        <v>27</v>
      </c>
      <c r="S49" s="1" t="n">
        <f aca="false">M49+O49+Q49</f>
        <v>33</v>
      </c>
      <c r="U49" s="15" t="n">
        <f aca="false">1+U48</f>
        <v>45</v>
      </c>
      <c r="V49" s="15" t="n">
        <v>16</v>
      </c>
      <c r="W49" s="16" t="n">
        <v>14</v>
      </c>
      <c r="X49" s="16" t="n">
        <v>14</v>
      </c>
      <c r="Y49" s="16" t="n">
        <v>16</v>
      </c>
      <c r="Z49" s="16"/>
      <c r="AA49" s="16"/>
      <c r="AB49" s="16" t="n">
        <f aca="false">V49+X49+Z49</f>
        <v>30</v>
      </c>
      <c r="AC49" s="16" t="n">
        <f aca="false">W49+Y49+AA49</f>
        <v>30</v>
      </c>
      <c r="AD49" s="17"/>
    </row>
    <row r="50" customFormat="false" ht="15" hidden="false" customHeight="false" outlineLevel="0" collapsed="false">
      <c r="A50" s="12" t="n">
        <f aca="false">1+A49</f>
        <v>46</v>
      </c>
      <c r="B50" s="1" t="n">
        <v>15</v>
      </c>
      <c r="C50" s="1" t="n">
        <v>15</v>
      </c>
      <c r="H50" s="1" t="n">
        <v>15</v>
      </c>
      <c r="I50" s="1" t="n">
        <v>15</v>
      </c>
      <c r="J50" s="1" t="n">
        <f aca="false">I50/(H50+I50)</f>
        <v>0.5</v>
      </c>
      <c r="K50" s="12" t="n">
        <f aca="false">1+K49</f>
        <v>46</v>
      </c>
      <c r="R50" s="1" t="n">
        <f aca="false">L50+N50+P50</f>
        <v>0</v>
      </c>
      <c r="S50" s="1" t="n">
        <f aca="false">M50+O50+Q50</f>
        <v>0</v>
      </c>
      <c r="U50" s="15" t="n">
        <f aca="false">1+U49</f>
        <v>46</v>
      </c>
      <c r="V50" s="15" t="n">
        <v>0</v>
      </c>
      <c r="W50" s="16" t="n">
        <v>4</v>
      </c>
      <c r="X50" s="16" t="n">
        <v>3</v>
      </c>
      <c r="Y50" s="16" t="n">
        <v>5</v>
      </c>
      <c r="Z50" s="16"/>
      <c r="AA50" s="16"/>
      <c r="AB50" s="16" t="n">
        <f aca="false">V50+X50+Z50</f>
        <v>3</v>
      </c>
      <c r="AC50" s="16" t="n">
        <f aca="false">W50+Y50+AA50</f>
        <v>9</v>
      </c>
      <c r="AD50" s="17"/>
    </row>
    <row r="51" customFormat="false" ht="15" hidden="false" customHeight="false" outlineLevel="0" collapsed="false">
      <c r="A51" s="12" t="n">
        <f aca="false">1+A50</f>
        <v>47</v>
      </c>
      <c r="B51" s="1" t="n">
        <v>14</v>
      </c>
      <c r="C51" s="1" t="n">
        <v>16</v>
      </c>
      <c r="H51" s="1" t="n">
        <v>14</v>
      </c>
      <c r="I51" s="1" t="n">
        <v>16</v>
      </c>
      <c r="J51" s="1" t="n">
        <f aca="false">I51/(H51+I51)</f>
        <v>0.533333333333333</v>
      </c>
      <c r="K51" s="12" t="n">
        <f aca="false">1+K50</f>
        <v>47</v>
      </c>
      <c r="R51" s="1" t="n">
        <f aca="false">L51+N51+P51</f>
        <v>0</v>
      </c>
      <c r="S51" s="1" t="n">
        <f aca="false">M51+O51+Q51</f>
        <v>0</v>
      </c>
      <c r="U51" s="15" t="n">
        <f aca="false">1+U50</f>
        <v>47</v>
      </c>
      <c r="V51" s="15" t="n">
        <v>16</v>
      </c>
      <c r="W51" s="16" t="n">
        <v>14</v>
      </c>
      <c r="X51" s="16" t="n">
        <v>6</v>
      </c>
      <c r="Y51" s="16" t="n">
        <v>13</v>
      </c>
      <c r="Z51" s="16"/>
      <c r="AA51" s="16"/>
      <c r="AB51" s="16" t="n">
        <f aca="false">V51+X51+Z51</f>
        <v>22</v>
      </c>
      <c r="AC51" s="16" t="n">
        <f aca="false">W51+Y51+AA51</f>
        <v>27</v>
      </c>
      <c r="AD51" s="17"/>
    </row>
    <row r="52" customFormat="false" ht="15" hidden="false" customHeight="false" outlineLevel="0" collapsed="false">
      <c r="A52" s="12" t="n">
        <f aca="false">1+A51</f>
        <v>48</v>
      </c>
      <c r="B52" s="1" t="n">
        <v>11</v>
      </c>
      <c r="C52" s="1" t="n">
        <v>18</v>
      </c>
      <c r="H52" s="1" t="n">
        <v>11</v>
      </c>
      <c r="I52" s="1" t="n">
        <v>18</v>
      </c>
      <c r="J52" s="1" t="n">
        <f aca="false">I52/(H52+I52)</f>
        <v>0.620689655172414</v>
      </c>
      <c r="K52" s="12" t="n">
        <f aca="false">1+K51</f>
        <v>48</v>
      </c>
      <c r="R52" s="1" t="n">
        <f aca="false">L52+N52+P52</f>
        <v>0</v>
      </c>
      <c r="S52" s="1" t="n">
        <f aca="false">M52+O52+Q52</f>
        <v>0</v>
      </c>
      <c r="U52" s="15" t="n">
        <f aca="false">1+U51</f>
        <v>48</v>
      </c>
      <c r="V52" s="15" t="n">
        <v>15</v>
      </c>
      <c r="W52" s="16" t="n">
        <v>15</v>
      </c>
      <c r="X52" s="16" t="n">
        <v>12</v>
      </c>
      <c r="Y52" s="16" t="n">
        <v>18</v>
      </c>
      <c r="Z52" s="16"/>
      <c r="AA52" s="16"/>
      <c r="AB52" s="16" t="n">
        <f aca="false">V52+X52+Z52</f>
        <v>27</v>
      </c>
      <c r="AC52" s="16" t="n">
        <f aca="false">W52+Y52+AA52</f>
        <v>33</v>
      </c>
      <c r="AD52" s="17"/>
    </row>
    <row r="53" customFormat="false" ht="15" hidden="false" customHeight="false" outlineLevel="0" collapsed="false">
      <c r="A53" s="12" t="n">
        <f aca="false">1+A52</f>
        <v>49</v>
      </c>
      <c r="B53" s="1" t="n">
        <v>17</v>
      </c>
      <c r="C53" s="1" t="n">
        <v>13</v>
      </c>
      <c r="H53" s="1" t="n">
        <v>17</v>
      </c>
      <c r="I53" s="1" t="n">
        <v>13</v>
      </c>
      <c r="J53" s="1" t="n">
        <f aca="false">I53/(H53+I53)</f>
        <v>0.433333333333333</v>
      </c>
      <c r="K53" s="12" t="n">
        <f aca="false">1+K52</f>
        <v>49</v>
      </c>
      <c r="R53" s="1" t="n">
        <f aca="false">L53+N53+P53</f>
        <v>0</v>
      </c>
      <c r="S53" s="1" t="n">
        <f aca="false">M53+O53+Q53</f>
        <v>0</v>
      </c>
      <c r="U53" s="15" t="n">
        <f aca="false">1+U52</f>
        <v>49</v>
      </c>
      <c r="V53" s="15"/>
      <c r="W53" s="16"/>
      <c r="X53" s="16"/>
      <c r="Y53" s="16"/>
      <c r="Z53" s="16"/>
      <c r="AA53" s="16"/>
      <c r="AB53" s="16" t="n">
        <f aca="false">V53+X53+Z53</f>
        <v>0</v>
      </c>
      <c r="AC53" s="16" t="n">
        <f aca="false">W53+Y53+AA53</f>
        <v>0</v>
      </c>
      <c r="AD53" s="17"/>
    </row>
    <row r="54" customFormat="false" ht="15" hidden="false" customHeight="false" outlineLevel="0" collapsed="false">
      <c r="A54" s="12" t="n">
        <f aca="false">1+A53</f>
        <v>50</v>
      </c>
      <c r="B54" s="1" t="n">
        <v>13</v>
      </c>
      <c r="C54" s="1" t="n">
        <v>17</v>
      </c>
      <c r="H54" s="1" t="n">
        <v>13</v>
      </c>
      <c r="I54" s="1" t="n">
        <v>17</v>
      </c>
      <c r="J54" s="1" t="n">
        <f aca="false">I54/(H54+I54)</f>
        <v>0.566666666666667</v>
      </c>
      <c r="K54" s="12" t="n">
        <f aca="false">1+K53</f>
        <v>50</v>
      </c>
      <c r="L54" s="1" t="n">
        <v>16</v>
      </c>
      <c r="M54" s="1" t="n">
        <v>14</v>
      </c>
      <c r="R54" s="1" t="n">
        <f aca="false">L54+N54+P54</f>
        <v>16</v>
      </c>
      <c r="S54" s="1" t="n">
        <f aca="false">M54+O54+Q54</f>
        <v>14</v>
      </c>
      <c r="U54" s="15" t="n">
        <f aca="false">1+U53</f>
        <v>50</v>
      </c>
      <c r="V54" s="15"/>
      <c r="W54" s="16"/>
      <c r="X54" s="16"/>
      <c r="Y54" s="16"/>
      <c r="Z54" s="16"/>
      <c r="AA54" s="16"/>
      <c r="AB54" s="16" t="n">
        <f aca="false">V54+X54+Z54</f>
        <v>0</v>
      </c>
      <c r="AC54" s="16" t="n">
        <f aca="false">W54+Y54+AA54</f>
        <v>0</v>
      </c>
      <c r="AD54" s="17"/>
    </row>
    <row r="55" customFormat="false" ht="15" hidden="false" customHeight="false" outlineLevel="0" collapsed="false">
      <c r="A55" s="12" t="n">
        <f aca="false">1+A54</f>
        <v>51</v>
      </c>
      <c r="B55" s="1" t="n">
        <v>12</v>
      </c>
      <c r="C55" s="1" t="n">
        <v>18</v>
      </c>
      <c r="H55" s="1" t="n">
        <v>12</v>
      </c>
      <c r="I55" s="1" t="n">
        <v>18</v>
      </c>
      <c r="J55" s="1" t="n">
        <f aca="false">I55/(H55+I55)</f>
        <v>0.6</v>
      </c>
      <c r="K55" s="12" t="n">
        <f aca="false">1+K54</f>
        <v>51</v>
      </c>
      <c r="R55" s="1" t="n">
        <f aca="false">L55+N55+P55</f>
        <v>0</v>
      </c>
      <c r="S55" s="1" t="n">
        <f aca="false">M55+O55+Q55</f>
        <v>0</v>
      </c>
      <c r="U55" s="15" t="n">
        <f aca="false">1+U54</f>
        <v>51</v>
      </c>
      <c r="V55" s="15" t="n">
        <v>8</v>
      </c>
      <c r="W55" s="16" t="n">
        <v>8</v>
      </c>
      <c r="X55" s="16" t="n">
        <v>15</v>
      </c>
      <c r="Y55" s="16" t="n">
        <v>15</v>
      </c>
      <c r="Z55" s="16"/>
      <c r="AA55" s="16"/>
      <c r="AB55" s="16" t="n">
        <f aca="false">V55+X55+Z55</f>
        <v>23</v>
      </c>
      <c r="AC55" s="16" t="n">
        <f aca="false">W55+Y55+AA55</f>
        <v>23</v>
      </c>
      <c r="AD55" s="17"/>
    </row>
    <row r="56" customFormat="false" ht="15" hidden="false" customHeight="false" outlineLevel="0" collapsed="false">
      <c r="A56" s="12" t="n">
        <f aca="false">1+A55</f>
        <v>52</v>
      </c>
      <c r="B56" s="1" t="n">
        <v>15</v>
      </c>
      <c r="C56" s="1" t="n">
        <v>15</v>
      </c>
      <c r="H56" s="1" t="n">
        <v>15</v>
      </c>
      <c r="I56" s="1" t="n">
        <v>15</v>
      </c>
      <c r="J56" s="1" t="n">
        <f aca="false">I56/(H56+I56)</f>
        <v>0.5</v>
      </c>
      <c r="K56" s="12" t="n">
        <f aca="false">1+K55</f>
        <v>52</v>
      </c>
      <c r="L56" s="1" t="n">
        <v>5</v>
      </c>
      <c r="M56" s="1" t="n">
        <v>6</v>
      </c>
      <c r="N56" s="1" t="n">
        <v>1</v>
      </c>
      <c r="O56" s="1" t="n">
        <v>6</v>
      </c>
      <c r="P56" s="1" t="n">
        <v>6</v>
      </c>
      <c r="Q56" s="1" t="n">
        <v>10</v>
      </c>
      <c r="R56" s="1" t="n">
        <f aca="false">L56+N56+P56</f>
        <v>12</v>
      </c>
      <c r="S56" s="1" t="n">
        <f aca="false">M56+O56+Q56</f>
        <v>22</v>
      </c>
      <c r="U56" s="15" t="n">
        <f aca="false">1+U55</f>
        <v>52</v>
      </c>
      <c r="V56" s="15"/>
      <c r="W56" s="16"/>
      <c r="X56" s="16"/>
      <c r="Y56" s="16"/>
      <c r="Z56" s="16"/>
      <c r="AA56" s="16"/>
      <c r="AB56" s="16" t="n">
        <f aca="false">V56+X56+Z56</f>
        <v>0</v>
      </c>
      <c r="AC56" s="16" t="n">
        <f aca="false">W56+Y56+AA56</f>
        <v>0</v>
      </c>
      <c r="AD56" s="17"/>
    </row>
    <row r="57" customFormat="false" ht="15" hidden="false" customHeight="false" outlineLevel="0" collapsed="false">
      <c r="A57" s="12" t="n">
        <f aca="false">1+A56</f>
        <v>53</v>
      </c>
      <c r="B57" s="1" t="n">
        <v>15</v>
      </c>
      <c r="C57" s="1" t="n">
        <v>15</v>
      </c>
      <c r="H57" s="1" t="n">
        <v>15</v>
      </c>
      <c r="I57" s="1" t="n">
        <v>15</v>
      </c>
      <c r="J57" s="1" t="n">
        <f aca="false">I57/(H57+I57)</f>
        <v>0.5</v>
      </c>
      <c r="K57" s="12" t="n">
        <f aca="false">1+K56</f>
        <v>53</v>
      </c>
      <c r="R57" s="1" t="n">
        <f aca="false">L57+N57+P57</f>
        <v>0</v>
      </c>
      <c r="S57" s="1" t="n">
        <f aca="false">M57+O57+Q57</f>
        <v>0</v>
      </c>
      <c r="U57" s="15" t="n">
        <f aca="false">1+U56</f>
        <v>53</v>
      </c>
      <c r="V57" s="15"/>
      <c r="W57" s="16"/>
      <c r="X57" s="16"/>
      <c r="Y57" s="16"/>
      <c r="Z57" s="16"/>
      <c r="AA57" s="16"/>
      <c r="AB57" s="16" t="n">
        <f aca="false">V57+X57+Z57</f>
        <v>0</v>
      </c>
      <c r="AC57" s="16" t="n">
        <f aca="false">W57+Y57+AA57</f>
        <v>0</v>
      </c>
      <c r="AD57" s="17"/>
    </row>
    <row r="58" customFormat="false" ht="15" hidden="false" customHeight="false" outlineLevel="0" collapsed="false">
      <c r="A58" s="12" t="n">
        <f aca="false">1+A57</f>
        <v>54</v>
      </c>
      <c r="B58" s="1" t="n">
        <v>10</v>
      </c>
      <c r="C58" s="1" t="n">
        <v>20</v>
      </c>
      <c r="H58" s="1" t="n">
        <v>10</v>
      </c>
      <c r="I58" s="1" t="n">
        <v>20</v>
      </c>
      <c r="J58" s="1" t="n">
        <f aca="false">I58/(H58+I58)</f>
        <v>0.666666666666667</v>
      </c>
      <c r="K58" s="12" t="n">
        <f aca="false">1+K57</f>
        <v>54</v>
      </c>
      <c r="L58" s="1" t="n">
        <v>20</v>
      </c>
      <c r="M58" s="1" t="n">
        <v>10</v>
      </c>
      <c r="N58" s="1" t="n">
        <v>13</v>
      </c>
      <c r="O58" s="1" t="n">
        <v>17</v>
      </c>
      <c r="P58" s="1" t="n">
        <v>10</v>
      </c>
      <c r="Q58" s="1" t="n">
        <v>13</v>
      </c>
      <c r="R58" s="1" t="n">
        <f aca="false">L58+N58+P58</f>
        <v>43</v>
      </c>
      <c r="S58" s="1" t="n">
        <f aca="false">M58+O58+Q58</f>
        <v>40</v>
      </c>
      <c r="U58" s="15" t="n">
        <f aca="false">1+U57</f>
        <v>54</v>
      </c>
      <c r="V58" s="15" t="n">
        <v>13</v>
      </c>
      <c r="W58" s="16" t="n">
        <v>17</v>
      </c>
      <c r="X58" s="16" t="n">
        <v>16</v>
      </c>
      <c r="Y58" s="16" t="n">
        <v>14</v>
      </c>
      <c r="Z58" s="16" t="n">
        <v>14</v>
      </c>
      <c r="AA58" s="16" t="n">
        <v>16</v>
      </c>
      <c r="AB58" s="16" t="n">
        <f aca="false">V58+X58+Z58</f>
        <v>43</v>
      </c>
      <c r="AC58" s="16" t="n">
        <f aca="false">W58+Y58+AA58</f>
        <v>47</v>
      </c>
      <c r="AD58" s="17"/>
    </row>
    <row r="59" customFormat="false" ht="15" hidden="false" customHeight="false" outlineLevel="0" collapsed="false">
      <c r="A59" s="12" t="n">
        <f aca="false">1+A58</f>
        <v>55</v>
      </c>
      <c r="B59" s="1" t="n">
        <v>20</v>
      </c>
      <c r="C59" s="1" t="n">
        <v>10</v>
      </c>
      <c r="H59" s="1" t="n">
        <v>20</v>
      </c>
      <c r="I59" s="1" t="n">
        <v>10</v>
      </c>
      <c r="J59" s="1" t="n">
        <f aca="false">I59/(H59+I59)</f>
        <v>0.333333333333333</v>
      </c>
      <c r="K59" s="12" t="n">
        <f aca="false">1+K58</f>
        <v>55</v>
      </c>
      <c r="R59" s="1" t="n">
        <f aca="false">L59+N59+P59</f>
        <v>0</v>
      </c>
      <c r="S59" s="1" t="n">
        <f aca="false">M59+O59+Q59</f>
        <v>0</v>
      </c>
      <c r="U59" s="15" t="n">
        <f aca="false">1+U58</f>
        <v>55</v>
      </c>
      <c r="V59" s="15"/>
      <c r="W59" s="16"/>
      <c r="X59" s="16"/>
      <c r="Y59" s="16"/>
      <c r="Z59" s="16"/>
      <c r="AA59" s="16"/>
      <c r="AB59" s="16" t="n">
        <f aca="false">V59+X59+Z59</f>
        <v>0</v>
      </c>
      <c r="AC59" s="16" t="n">
        <f aca="false">W59+Y59+AA59</f>
        <v>0</v>
      </c>
      <c r="AD59" s="17"/>
    </row>
    <row r="60" customFormat="false" ht="15" hidden="false" customHeight="false" outlineLevel="0" collapsed="false">
      <c r="A60" s="12" t="n">
        <f aca="false">1+A59</f>
        <v>56</v>
      </c>
      <c r="B60" s="1" t="n">
        <v>16</v>
      </c>
      <c r="C60" s="1" t="n">
        <v>14</v>
      </c>
      <c r="H60" s="1" t="n">
        <v>16</v>
      </c>
      <c r="I60" s="1" t="n">
        <v>14</v>
      </c>
      <c r="J60" s="1" t="n">
        <f aca="false">I60/(H60+I60)</f>
        <v>0.466666666666667</v>
      </c>
      <c r="K60" s="12" t="n">
        <f aca="false">1+K59</f>
        <v>56</v>
      </c>
      <c r="L60" s="1" t="n">
        <v>14</v>
      </c>
      <c r="M60" s="1" t="n">
        <v>16</v>
      </c>
      <c r="N60" s="1" t="n">
        <v>14</v>
      </c>
      <c r="O60" s="1" t="n">
        <v>16</v>
      </c>
      <c r="P60" s="1" t="n">
        <v>15</v>
      </c>
      <c r="Q60" s="1" t="n">
        <v>15</v>
      </c>
      <c r="R60" s="1" t="n">
        <f aca="false">L60+N60+P60</f>
        <v>43</v>
      </c>
      <c r="S60" s="1" t="n">
        <f aca="false">M60+O60+Q60</f>
        <v>47</v>
      </c>
      <c r="U60" s="15" t="n">
        <f aca="false">1+U59</f>
        <v>56</v>
      </c>
      <c r="V60" s="15" t="n">
        <v>1</v>
      </c>
      <c r="W60" s="16" t="n">
        <v>7</v>
      </c>
      <c r="X60" s="16" t="n">
        <v>9</v>
      </c>
      <c r="Y60" s="16" t="n">
        <v>12</v>
      </c>
      <c r="Z60" s="16"/>
      <c r="AA60" s="16"/>
      <c r="AB60" s="16" t="n">
        <f aca="false">V60+X60+Z60</f>
        <v>10</v>
      </c>
      <c r="AC60" s="16" t="n">
        <f aca="false">W60+Y60+AA60</f>
        <v>19</v>
      </c>
      <c r="AD60" s="17"/>
    </row>
    <row r="61" customFormat="false" ht="15" hidden="false" customHeight="false" outlineLevel="0" collapsed="false">
      <c r="A61" s="12" t="n">
        <f aca="false">1+A60</f>
        <v>57</v>
      </c>
      <c r="B61" s="1" t="n">
        <v>12</v>
      </c>
      <c r="C61" s="1" t="n">
        <v>18</v>
      </c>
      <c r="H61" s="1" t="n">
        <v>12</v>
      </c>
      <c r="I61" s="1" t="n">
        <v>18</v>
      </c>
      <c r="J61" s="1" t="n">
        <f aca="false">I61/(H61+I61)</f>
        <v>0.6</v>
      </c>
      <c r="K61" s="12" t="n">
        <f aca="false">1+K60</f>
        <v>57</v>
      </c>
      <c r="L61" s="1" t="n">
        <v>14</v>
      </c>
      <c r="M61" s="1" t="n">
        <v>16</v>
      </c>
      <c r="N61" s="1" t="n">
        <v>16</v>
      </c>
      <c r="O61" s="1" t="n">
        <v>14</v>
      </c>
      <c r="P61" s="1" t="n">
        <v>0</v>
      </c>
      <c r="Q61" s="1" t="n">
        <v>2</v>
      </c>
      <c r="R61" s="1" t="n">
        <f aca="false">L61+N61+P61</f>
        <v>30</v>
      </c>
      <c r="S61" s="1" t="n">
        <f aca="false">M61+O61+Q61</f>
        <v>32</v>
      </c>
      <c r="U61" s="15" t="n">
        <f aca="false">1+U60</f>
        <v>57</v>
      </c>
      <c r="V61" s="15" t="n">
        <v>0</v>
      </c>
      <c r="W61" s="16" t="n">
        <v>1</v>
      </c>
      <c r="X61" s="16"/>
      <c r="Y61" s="16"/>
      <c r="Z61" s="16"/>
      <c r="AA61" s="16"/>
      <c r="AB61" s="16" t="n">
        <f aca="false">V61+X61+Z61</f>
        <v>0</v>
      </c>
      <c r="AC61" s="16" t="n">
        <f aca="false">W61+Y61+AA61</f>
        <v>1</v>
      </c>
      <c r="AD61" s="17"/>
    </row>
    <row r="62" customFormat="false" ht="15" hidden="false" customHeight="false" outlineLevel="0" collapsed="false">
      <c r="A62" s="12" t="n">
        <f aca="false">1+A61</f>
        <v>58</v>
      </c>
      <c r="B62" s="1" t="n">
        <v>10</v>
      </c>
      <c r="C62" s="1" t="n">
        <v>12</v>
      </c>
      <c r="H62" s="1" t="n">
        <v>10</v>
      </c>
      <c r="I62" s="1" t="n">
        <v>11</v>
      </c>
      <c r="J62" s="1" t="n">
        <f aca="false">I62/(H62+I62)</f>
        <v>0.523809523809524</v>
      </c>
      <c r="K62" s="12" t="n">
        <f aca="false">1+K61</f>
        <v>58</v>
      </c>
      <c r="R62" s="1" t="n">
        <f aca="false">L62+N62+P62</f>
        <v>0</v>
      </c>
      <c r="S62" s="1" t="n">
        <f aca="false">M62+O62+Q62</f>
        <v>0</v>
      </c>
      <c r="U62" s="15" t="n">
        <f aca="false">1+U61</f>
        <v>58</v>
      </c>
      <c r="V62" s="15" t="n">
        <v>5</v>
      </c>
      <c r="W62" s="16" t="n">
        <v>3</v>
      </c>
      <c r="X62" s="16" t="n">
        <v>14</v>
      </c>
      <c r="Y62" s="16" t="n">
        <v>9</v>
      </c>
      <c r="Z62" s="16"/>
      <c r="AA62" s="16"/>
      <c r="AB62" s="16" t="n">
        <f aca="false">V62+X62+Z62</f>
        <v>19</v>
      </c>
      <c r="AC62" s="16" t="n">
        <f aca="false">W62+Y62+AA62</f>
        <v>12</v>
      </c>
      <c r="AD62" s="17"/>
    </row>
    <row r="63" customFormat="false" ht="15" hidden="false" customHeight="false" outlineLevel="0" collapsed="false">
      <c r="A63" s="12" t="n">
        <f aca="false">1+A62</f>
        <v>59</v>
      </c>
      <c r="B63" s="1" t="n">
        <v>13</v>
      </c>
      <c r="C63" s="1" t="n">
        <v>17</v>
      </c>
      <c r="H63" s="1" t="n">
        <v>13</v>
      </c>
      <c r="I63" s="1" t="n">
        <v>17</v>
      </c>
      <c r="J63" s="1" t="n">
        <f aca="false">I63/(H63+I63)</f>
        <v>0.566666666666667</v>
      </c>
      <c r="K63" s="12" t="n">
        <f aca="false">1+K62</f>
        <v>59</v>
      </c>
      <c r="R63" s="1" t="n">
        <f aca="false">L63+N63+P63</f>
        <v>0</v>
      </c>
      <c r="S63" s="1" t="n">
        <f aca="false">M63+O63+Q63</f>
        <v>0</v>
      </c>
      <c r="U63" s="15" t="n">
        <f aca="false">1+U62</f>
        <v>59</v>
      </c>
      <c r="V63" s="15"/>
      <c r="W63" s="16"/>
      <c r="X63" s="16"/>
      <c r="Y63" s="16"/>
      <c r="Z63" s="16"/>
      <c r="AA63" s="16"/>
      <c r="AB63" s="16" t="n">
        <f aca="false">V63+X63+Z63</f>
        <v>0</v>
      </c>
      <c r="AC63" s="16" t="n">
        <f aca="false">W63+Y63+AA63</f>
        <v>0</v>
      </c>
      <c r="AD63" s="17"/>
    </row>
    <row r="64" customFormat="false" ht="15" hidden="false" customHeight="false" outlineLevel="0" collapsed="false">
      <c r="A64" s="12" t="n">
        <f aca="false">1+A63</f>
        <v>60</v>
      </c>
      <c r="B64" s="1" t="n">
        <v>15</v>
      </c>
      <c r="C64" s="1" t="n">
        <v>15</v>
      </c>
      <c r="H64" s="1" t="n">
        <v>15</v>
      </c>
      <c r="I64" s="1" t="n">
        <v>15</v>
      </c>
      <c r="J64" s="1" t="n">
        <f aca="false">I64/(H64+I64)</f>
        <v>0.5</v>
      </c>
      <c r="K64" s="12" t="n">
        <f aca="false">1+K63</f>
        <v>60</v>
      </c>
      <c r="L64" s="1" t="n">
        <v>16</v>
      </c>
      <c r="M64" s="1" t="n">
        <v>14</v>
      </c>
      <c r="N64" s="1" t="n">
        <v>15</v>
      </c>
      <c r="O64" s="1" t="n">
        <v>15</v>
      </c>
      <c r="R64" s="1" t="n">
        <f aca="false">L64+N64+P64</f>
        <v>31</v>
      </c>
      <c r="S64" s="1" t="n">
        <f aca="false">M64+O64+Q64</f>
        <v>29</v>
      </c>
      <c r="U64" s="15" t="n">
        <f aca="false">1+U63</f>
        <v>60</v>
      </c>
      <c r="V64" s="15"/>
      <c r="W64" s="16"/>
      <c r="X64" s="16"/>
      <c r="Y64" s="16"/>
      <c r="Z64" s="16"/>
      <c r="AA64" s="16"/>
      <c r="AB64" s="16" t="n">
        <f aca="false">V64+X64+Z64</f>
        <v>0</v>
      </c>
      <c r="AC64" s="16" t="n">
        <f aca="false">W64+Y64+AA64</f>
        <v>0</v>
      </c>
      <c r="AD64" s="17"/>
    </row>
    <row r="65" customFormat="false" ht="15" hidden="false" customHeight="false" outlineLevel="0" collapsed="false">
      <c r="A65" s="12" t="n">
        <f aca="false">1+A64</f>
        <v>61</v>
      </c>
      <c r="B65" s="1" t="n">
        <v>15</v>
      </c>
      <c r="C65" s="1" t="n">
        <v>15</v>
      </c>
      <c r="H65" s="1" t="n">
        <v>15</v>
      </c>
      <c r="I65" s="1" t="n">
        <v>15</v>
      </c>
      <c r="J65" s="1" t="n">
        <f aca="false">I65/(H65+I65)</f>
        <v>0.5</v>
      </c>
      <c r="K65" s="12" t="n">
        <f aca="false">1+K64</f>
        <v>61</v>
      </c>
      <c r="L65" s="1" t="n">
        <v>5</v>
      </c>
      <c r="M65" s="1" t="n">
        <v>3</v>
      </c>
      <c r="R65" s="1" t="n">
        <f aca="false">L65+N65+P65</f>
        <v>5</v>
      </c>
      <c r="S65" s="1" t="n">
        <f aca="false">M65+O65+Q65</f>
        <v>3</v>
      </c>
      <c r="U65" s="15" t="n">
        <f aca="false">1+U64</f>
        <v>61</v>
      </c>
      <c r="V65" s="15" t="n">
        <v>13</v>
      </c>
      <c r="W65" s="16" t="n">
        <v>17</v>
      </c>
      <c r="X65" s="16" t="n">
        <v>2</v>
      </c>
      <c r="Y65" s="16" t="n">
        <v>3</v>
      </c>
      <c r="Z65" s="16"/>
      <c r="AA65" s="16"/>
      <c r="AB65" s="16" t="n">
        <f aca="false">V65+X65+Z65</f>
        <v>15</v>
      </c>
      <c r="AC65" s="16" t="n">
        <f aca="false">W65+Y65+AA65</f>
        <v>20</v>
      </c>
      <c r="AD65" s="17"/>
    </row>
    <row r="66" customFormat="false" ht="15" hidden="false" customHeight="false" outlineLevel="0" collapsed="false">
      <c r="A66" s="12" t="n">
        <f aca="false">1+A65</f>
        <v>62</v>
      </c>
      <c r="B66" s="1" t="n">
        <v>17</v>
      </c>
      <c r="C66" s="1" t="n">
        <v>13</v>
      </c>
      <c r="H66" s="1" t="n">
        <v>17</v>
      </c>
      <c r="I66" s="1" t="n">
        <v>13</v>
      </c>
      <c r="J66" s="1" t="n">
        <f aca="false">I66/(H66+I66)</f>
        <v>0.433333333333333</v>
      </c>
      <c r="K66" s="12" t="n">
        <f aca="false">1+K65</f>
        <v>62</v>
      </c>
      <c r="R66" s="1" t="n">
        <f aca="false">L66+N66+P66</f>
        <v>0</v>
      </c>
      <c r="S66" s="1" t="n">
        <f aca="false">M66+O66+Q66</f>
        <v>0</v>
      </c>
      <c r="U66" s="15" t="n">
        <f aca="false">1+U65</f>
        <v>62</v>
      </c>
      <c r="V66" s="15" t="n">
        <v>18</v>
      </c>
      <c r="W66" s="16" t="n">
        <v>12</v>
      </c>
      <c r="X66" s="16" t="n">
        <v>18</v>
      </c>
      <c r="Y66" s="16" t="n">
        <v>12</v>
      </c>
      <c r="Z66" s="16" t="n">
        <v>20</v>
      </c>
      <c r="AA66" s="16" t="n">
        <v>10</v>
      </c>
      <c r="AB66" s="16" t="n">
        <f aca="false">V66+X66+Z66</f>
        <v>56</v>
      </c>
      <c r="AC66" s="16" t="n">
        <f aca="false">W66+Y66+AA66</f>
        <v>34</v>
      </c>
      <c r="AD66" s="17"/>
    </row>
    <row r="67" customFormat="false" ht="15" hidden="false" customHeight="false" outlineLevel="0" collapsed="false">
      <c r="A67" s="12" t="n">
        <f aca="false">1+A66</f>
        <v>63</v>
      </c>
      <c r="B67" s="1" t="n">
        <v>13</v>
      </c>
      <c r="C67" s="1" t="n">
        <v>17</v>
      </c>
      <c r="H67" s="1" t="n">
        <v>13</v>
      </c>
      <c r="I67" s="1" t="n">
        <v>17</v>
      </c>
      <c r="J67" s="1" t="n">
        <f aca="false">I67/(H67+I67)</f>
        <v>0.566666666666667</v>
      </c>
      <c r="K67" s="12" t="n">
        <f aca="false">1+K66</f>
        <v>63</v>
      </c>
      <c r="R67" s="1" t="n">
        <f aca="false">L67+N67+P67</f>
        <v>0</v>
      </c>
      <c r="S67" s="1" t="n">
        <f aca="false">M67+O67+Q67</f>
        <v>0</v>
      </c>
      <c r="U67" s="15" t="n">
        <f aca="false">1+U66</f>
        <v>63</v>
      </c>
      <c r="V67" s="15" t="n">
        <v>14</v>
      </c>
      <c r="W67" s="16" t="n">
        <v>16</v>
      </c>
      <c r="X67" s="16" t="n">
        <v>16</v>
      </c>
      <c r="Y67" s="16" t="n">
        <v>14</v>
      </c>
      <c r="Z67" s="16" t="n">
        <v>3</v>
      </c>
      <c r="AA67" s="16" t="n">
        <v>3</v>
      </c>
      <c r="AB67" s="16" t="n">
        <f aca="false">V67+X67+Z67</f>
        <v>33</v>
      </c>
      <c r="AC67" s="16" t="n">
        <f aca="false">W67+Y67+AA67</f>
        <v>33</v>
      </c>
      <c r="AD67" s="17"/>
    </row>
    <row r="68" customFormat="false" ht="15" hidden="false" customHeight="false" outlineLevel="0" collapsed="false">
      <c r="A68" s="12" t="n">
        <f aca="false">1+A67</f>
        <v>64</v>
      </c>
      <c r="B68" s="1" t="n">
        <v>18</v>
      </c>
      <c r="C68" s="1" t="n">
        <v>12</v>
      </c>
      <c r="H68" s="1" t="n">
        <v>18</v>
      </c>
      <c r="I68" s="1" t="n">
        <v>12</v>
      </c>
      <c r="J68" s="1" t="n">
        <f aca="false">I68/(H68+I68)</f>
        <v>0.4</v>
      </c>
      <c r="K68" s="12" t="n">
        <f aca="false">1+K67</f>
        <v>64</v>
      </c>
      <c r="L68" s="1" t="n">
        <v>11</v>
      </c>
      <c r="M68" s="1" t="n">
        <v>19</v>
      </c>
      <c r="N68" s="1" t="n">
        <v>14</v>
      </c>
      <c r="O68" s="1" t="n">
        <v>16</v>
      </c>
      <c r="P68" s="1" t="n">
        <v>6</v>
      </c>
      <c r="Q68" s="1" t="n">
        <v>17</v>
      </c>
      <c r="R68" s="1" t="n">
        <f aca="false">L68+N68+P68</f>
        <v>31</v>
      </c>
      <c r="S68" s="1" t="n">
        <f aca="false">M68+O68+Q68</f>
        <v>52</v>
      </c>
      <c r="U68" s="15" t="n">
        <f aca="false">1+U67</f>
        <v>64</v>
      </c>
      <c r="V68" s="15" t="n">
        <v>9</v>
      </c>
      <c r="W68" s="16" t="n">
        <v>4</v>
      </c>
      <c r="X68" s="16"/>
      <c r="Y68" s="16"/>
      <c r="Z68" s="16"/>
      <c r="AA68" s="16"/>
      <c r="AB68" s="16" t="n">
        <f aca="false">V68+X68+Z68</f>
        <v>9</v>
      </c>
      <c r="AC68" s="16" t="n">
        <f aca="false">W68+Y68+AA68</f>
        <v>4</v>
      </c>
      <c r="AD68" s="17"/>
    </row>
    <row r="69" customFormat="false" ht="15" hidden="false" customHeight="false" outlineLevel="0" collapsed="false">
      <c r="A69" s="12" t="n">
        <f aca="false">1+A68</f>
        <v>65</v>
      </c>
      <c r="B69" s="1" t="n">
        <v>10</v>
      </c>
      <c r="C69" s="1" t="n">
        <v>20</v>
      </c>
      <c r="H69" s="1" t="n">
        <v>10</v>
      </c>
      <c r="I69" s="1" t="n">
        <v>20</v>
      </c>
      <c r="J69" s="1" t="n">
        <f aca="false">I69/(H69+I69)</f>
        <v>0.666666666666667</v>
      </c>
      <c r="K69" s="12" t="n">
        <f aca="false">1+K68</f>
        <v>65</v>
      </c>
      <c r="L69" s="1" t="n">
        <v>11</v>
      </c>
      <c r="M69" s="1" t="n">
        <v>15</v>
      </c>
      <c r="N69" s="1" t="n">
        <v>8</v>
      </c>
      <c r="O69" s="1" t="n">
        <v>9</v>
      </c>
      <c r="P69" s="1" t="n">
        <v>6</v>
      </c>
      <c r="Q69" s="1" t="n">
        <v>9</v>
      </c>
      <c r="R69" s="1" t="n">
        <f aca="false">L69+N69+P69</f>
        <v>25</v>
      </c>
      <c r="S69" s="1" t="n">
        <f aca="false">M69+O69+Q69</f>
        <v>33</v>
      </c>
      <c r="U69" s="15" t="n">
        <f aca="false">1+U68</f>
        <v>65</v>
      </c>
      <c r="V69" s="15"/>
      <c r="W69" s="16"/>
      <c r="X69" s="16"/>
      <c r="Y69" s="16"/>
      <c r="Z69" s="16"/>
      <c r="AA69" s="16"/>
      <c r="AB69" s="16" t="n">
        <f aca="false">V69+X69+Z69</f>
        <v>0</v>
      </c>
      <c r="AC69" s="16" t="n">
        <f aca="false">W69+Y69+AA69</f>
        <v>0</v>
      </c>
      <c r="AD69" s="17"/>
    </row>
    <row r="70" customFormat="false" ht="15" hidden="false" customHeight="false" outlineLevel="0" collapsed="false">
      <c r="A70" s="12" t="n">
        <f aca="false">1+A69</f>
        <v>66</v>
      </c>
      <c r="B70" s="1" t="n">
        <v>12</v>
      </c>
      <c r="C70" s="1" t="n">
        <v>18</v>
      </c>
      <c r="H70" s="1" t="n">
        <v>12</v>
      </c>
      <c r="I70" s="1" t="n">
        <v>18</v>
      </c>
      <c r="J70" s="1" t="n">
        <f aca="false">I70/(H70+I70)</f>
        <v>0.6</v>
      </c>
      <c r="K70" s="12" t="n">
        <f aca="false">1+K69</f>
        <v>66</v>
      </c>
      <c r="L70" s="1" t="n">
        <v>13</v>
      </c>
      <c r="M70" s="1" t="n">
        <v>17</v>
      </c>
      <c r="N70" s="1" t="n">
        <v>10</v>
      </c>
      <c r="O70" s="1" t="n">
        <v>20</v>
      </c>
      <c r="R70" s="1" t="n">
        <f aca="false">L70+N70+P70</f>
        <v>23</v>
      </c>
      <c r="S70" s="1" t="n">
        <f aca="false">M70+O70+Q70</f>
        <v>37</v>
      </c>
      <c r="U70" s="15" t="n">
        <f aca="false">1+U69</f>
        <v>66</v>
      </c>
      <c r="V70" s="15" t="n">
        <v>17</v>
      </c>
      <c r="W70" s="16" t="n">
        <v>13</v>
      </c>
      <c r="X70" s="16" t="n">
        <v>10</v>
      </c>
      <c r="Y70" s="16" t="n">
        <v>19</v>
      </c>
      <c r="Z70" s="16"/>
      <c r="AA70" s="16"/>
      <c r="AB70" s="16" t="n">
        <f aca="false">V70+X70+Z70</f>
        <v>27</v>
      </c>
      <c r="AC70" s="16" t="n">
        <f aca="false">W70+Y70+AA70</f>
        <v>32</v>
      </c>
      <c r="AD70" s="17"/>
    </row>
    <row r="71" customFormat="false" ht="15" hidden="false" customHeight="false" outlineLevel="0" collapsed="false">
      <c r="A71" s="12" t="n">
        <f aca="false">1+A70</f>
        <v>67</v>
      </c>
      <c r="B71" s="1" t="n">
        <v>13</v>
      </c>
      <c r="C71" s="1" t="n">
        <v>17</v>
      </c>
      <c r="H71" s="1" t="n">
        <v>13</v>
      </c>
      <c r="I71" s="1" t="n">
        <v>17</v>
      </c>
      <c r="J71" s="1" t="n">
        <f aca="false">I71/(H71+I71)</f>
        <v>0.566666666666667</v>
      </c>
      <c r="K71" s="12" t="n">
        <f aca="false">1+K70</f>
        <v>67</v>
      </c>
      <c r="R71" s="1" t="n">
        <f aca="false">L71+N71+P71</f>
        <v>0</v>
      </c>
      <c r="S71" s="1" t="n">
        <f aca="false">M71+O71+Q71</f>
        <v>0</v>
      </c>
      <c r="U71" s="15" t="n">
        <f aca="false">1+U70</f>
        <v>67</v>
      </c>
      <c r="V71" s="15"/>
      <c r="W71" s="16"/>
      <c r="X71" s="16"/>
      <c r="Y71" s="16"/>
      <c r="Z71" s="16"/>
      <c r="AA71" s="16"/>
      <c r="AB71" s="16" t="n">
        <f aca="false">V71+X71+Z71</f>
        <v>0</v>
      </c>
      <c r="AC71" s="16" t="n">
        <f aca="false">W71+Y71+AA71</f>
        <v>0</v>
      </c>
      <c r="AD71" s="17"/>
    </row>
    <row r="72" customFormat="false" ht="15" hidden="false" customHeight="false" outlineLevel="0" collapsed="false">
      <c r="A72" s="12" t="n">
        <f aca="false">1+A71</f>
        <v>68</v>
      </c>
      <c r="B72" s="1" t="n">
        <v>10</v>
      </c>
      <c r="C72" s="1" t="n">
        <v>20</v>
      </c>
      <c r="H72" s="1" t="n">
        <v>10</v>
      </c>
      <c r="I72" s="1" t="n">
        <v>20</v>
      </c>
      <c r="J72" s="1" t="n">
        <f aca="false">I72/(H72+I72)</f>
        <v>0.666666666666667</v>
      </c>
      <c r="K72" s="12" t="n">
        <f aca="false">1+K71</f>
        <v>68</v>
      </c>
      <c r="L72" s="1" t="n">
        <v>0</v>
      </c>
      <c r="M72" s="1" t="n">
        <v>1</v>
      </c>
      <c r="R72" s="1" t="n">
        <f aca="false">L72+N72+P72</f>
        <v>0</v>
      </c>
      <c r="S72" s="1" t="n">
        <f aca="false">M72+O72+Q72</f>
        <v>1</v>
      </c>
      <c r="U72" s="15" t="n">
        <f aca="false">1+U71</f>
        <v>68</v>
      </c>
      <c r="V72" s="15" t="n">
        <v>12</v>
      </c>
      <c r="W72" s="16" t="n">
        <v>17</v>
      </c>
      <c r="X72" s="16" t="n">
        <v>2</v>
      </c>
      <c r="Y72" s="16" t="n">
        <v>2</v>
      </c>
      <c r="Z72" s="16"/>
      <c r="AA72" s="16"/>
      <c r="AB72" s="16" t="n">
        <f aca="false">V72+X72+Z72</f>
        <v>14</v>
      </c>
      <c r="AC72" s="16" t="n">
        <f aca="false">W72+Y72+AA72</f>
        <v>19</v>
      </c>
      <c r="AD72" s="17"/>
    </row>
    <row r="73" customFormat="false" ht="15" hidden="false" customHeight="false" outlineLevel="0" collapsed="false">
      <c r="A73" s="12" t="n">
        <f aca="false">1+A72</f>
        <v>69</v>
      </c>
      <c r="B73" s="1" t="n">
        <v>11</v>
      </c>
      <c r="C73" s="1" t="n">
        <v>19</v>
      </c>
      <c r="H73" s="1" t="n">
        <v>11</v>
      </c>
      <c r="I73" s="1" t="n">
        <v>19</v>
      </c>
      <c r="J73" s="1" t="n">
        <f aca="false">I73/(H73+I73)</f>
        <v>0.633333333333333</v>
      </c>
      <c r="K73" s="12" t="n">
        <f aca="false">1+K72</f>
        <v>69</v>
      </c>
      <c r="L73" s="1" t="n">
        <v>15</v>
      </c>
      <c r="M73" s="1" t="n">
        <v>15</v>
      </c>
      <c r="N73" s="1" t="n">
        <v>7</v>
      </c>
      <c r="O73" s="1" t="n">
        <v>13</v>
      </c>
      <c r="P73" s="1" t="n">
        <v>19</v>
      </c>
      <c r="Q73" s="1" t="n">
        <v>11</v>
      </c>
      <c r="R73" s="1" t="n">
        <f aca="false">L73+N73+P73</f>
        <v>41</v>
      </c>
      <c r="S73" s="1" t="n">
        <f aca="false">M73+O73+Q73</f>
        <v>39</v>
      </c>
      <c r="U73" s="15" t="n">
        <f aca="false">1+U72</f>
        <v>69</v>
      </c>
      <c r="V73" s="15"/>
      <c r="W73" s="16"/>
      <c r="X73" s="16"/>
      <c r="Y73" s="16"/>
      <c r="Z73" s="16"/>
      <c r="AA73" s="16"/>
      <c r="AB73" s="16" t="n">
        <f aca="false">V73+X73+Z73</f>
        <v>0</v>
      </c>
      <c r="AC73" s="16" t="n">
        <f aca="false">W73+Y73+AA73</f>
        <v>0</v>
      </c>
      <c r="AD73" s="17"/>
    </row>
    <row r="74" customFormat="false" ht="15" hidden="false" customHeight="false" outlineLevel="0" collapsed="false">
      <c r="A74" s="12" t="n">
        <f aca="false">1+A73</f>
        <v>70</v>
      </c>
      <c r="B74" s="1" t="n">
        <v>9</v>
      </c>
      <c r="C74" s="1" t="n">
        <v>21</v>
      </c>
      <c r="H74" s="1" t="n">
        <v>9</v>
      </c>
      <c r="I74" s="1" t="n">
        <v>21</v>
      </c>
      <c r="J74" s="1" t="n">
        <f aca="false">I74/(H74+I74)</f>
        <v>0.7</v>
      </c>
      <c r="K74" s="12" t="n">
        <f aca="false">1+K73</f>
        <v>70</v>
      </c>
      <c r="L74" s="1" t="n">
        <v>11</v>
      </c>
      <c r="M74" s="1" t="n">
        <v>19</v>
      </c>
      <c r="N74" s="1" t="n">
        <v>14</v>
      </c>
      <c r="O74" s="1" t="n">
        <v>16</v>
      </c>
      <c r="P74" s="1" t="n">
        <v>9</v>
      </c>
      <c r="Q74" s="1" t="n">
        <v>8</v>
      </c>
      <c r="R74" s="1" t="n">
        <f aca="false">L74+N74+P74</f>
        <v>34</v>
      </c>
      <c r="S74" s="1" t="n">
        <f aca="false">M74+O74+Q74</f>
        <v>43</v>
      </c>
      <c r="U74" s="15" t="n">
        <f aca="false">1+U73</f>
        <v>70</v>
      </c>
      <c r="V74" s="15" t="n">
        <v>11</v>
      </c>
      <c r="W74" s="16" t="n">
        <v>15</v>
      </c>
      <c r="X74" s="16" t="n">
        <v>11</v>
      </c>
      <c r="Y74" s="16" t="n">
        <v>11</v>
      </c>
      <c r="Z74" s="16"/>
      <c r="AA74" s="16"/>
      <c r="AB74" s="16" t="n">
        <f aca="false">V74+X74+Z74</f>
        <v>22</v>
      </c>
      <c r="AC74" s="16" t="n">
        <f aca="false">W74+Y74+AA74</f>
        <v>26</v>
      </c>
      <c r="AD74" s="17"/>
    </row>
    <row r="75" customFormat="false" ht="15" hidden="false" customHeight="false" outlineLevel="0" collapsed="false">
      <c r="A75" s="12" t="n">
        <f aca="false">1+A74</f>
        <v>71</v>
      </c>
      <c r="B75" s="1" t="n">
        <v>11</v>
      </c>
      <c r="C75" s="1" t="n">
        <v>19</v>
      </c>
      <c r="H75" s="1" t="n">
        <v>11</v>
      </c>
      <c r="I75" s="1" t="n">
        <v>19</v>
      </c>
      <c r="J75" s="1" t="n">
        <f aca="false">I75/(H75+I75)</f>
        <v>0.633333333333333</v>
      </c>
      <c r="K75" s="12" t="n">
        <f aca="false">1+K74</f>
        <v>71</v>
      </c>
      <c r="R75" s="1" t="n">
        <f aca="false">L75+N75+P75</f>
        <v>0</v>
      </c>
      <c r="S75" s="1" t="n">
        <f aca="false">M75+O75+Q75</f>
        <v>0</v>
      </c>
      <c r="U75" s="15" t="n">
        <f aca="false">1+U74</f>
        <v>71</v>
      </c>
      <c r="V75" s="15"/>
      <c r="W75" s="16"/>
      <c r="X75" s="16"/>
      <c r="Y75" s="16"/>
      <c r="Z75" s="16"/>
      <c r="AA75" s="16"/>
      <c r="AB75" s="16" t="n">
        <f aca="false">V75+X75+Z75</f>
        <v>0</v>
      </c>
      <c r="AC75" s="16" t="n">
        <f aca="false">W75+Y75+AA75</f>
        <v>0</v>
      </c>
      <c r="AD75" s="17"/>
    </row>
    <row r="76" customFormat="false" ht="15" hidden="false" customHeight="false" outlineLevel="0" collapsed="false">
      <c r="A76" s="12" t="n">
        <f aca="false">1+A75</f>
        <v>72</v>
      </c>
      <c r="B76" s="1" t="n">
        <v>11</v>
      </c>
      <c r="C76" s="1" t="n">
        <v>19</v>
      </c>
      <c r="H76" s="1" t="n">
        <v>11</v>
      </c>
      <c r="I76" s="1" t="n">
        <v>19</v>
      </c>
      <c r="J76" s="1" t="n">
        <f aca="false">I76/(H76+I76)</f>
        <v>0.633333333333333</v>
      </c>
      <c r="K76" s="12" t="n">
        <f aca="false">1+K75</f>
        <v>72</v>
      </c>
      <c r="L76" s="1" t="n">
        <v>9</v>
      </c>
      <c r="M76" s="1" t="n">
        <v>21</v>
      </c>
      <c r="N76" s="1" t="n">
        <v>6</v>
      </c>
      <c r="O76" s="1" t="n">
        <v>17</v>
      </c>
      <c r="P76" s="1" t="n">
        <v>7</v>
      </c>
      <c r="Q76" s="1" t="n">
        <v>10</v>
      </c>
      <c r="R76" s="1" t="n">
        <f aca="false">L76+N76+P76</f>
        <v>22</v>
      </c>
      <c r="S76" s="1" t="n">
        <f aca="false">M76+O76+Q76</f>
        <v>48</v>
      </c>
      <c r="U76" s="15" t="n">
        <f aca="false">1+U75</f>
        <v>72</v>
      </c>
      <c r="V76" s="15"/>
      <c r="W76" s="16"/>
      <c r="X76" s="16"/>
      <c r="Y76" s="16"/>
      <c r="Z76" s="16"/>
      <c r="AA76" s="16"/>
      <c r="AB76" s="16" t="n">
        <f aca="false">V76+X76+Z76</f>
        <v>0</v>
      </c>
      <c r="AC76" s="16" t="n">
        <f aca="false">W76+Y76+AA76</f>
        <v>0</v>
      </c>
      <c r="AD76" s="17"/>
    </row>
    <row r="77" customFormat="false" ht="15" hidden="false" customHeight="false" outlineLevel="0" collapsed="false">
      <c r="A77" s="12" t="n">
        <f aca="false">1+A76</f>
        <v>73</v>
      </c>
      <c r="B77" s="1" t="n">
        <v>13</v>
      </c>
      <c r="C77" s="1" t="n">
        <v>17</v>
      </c>
      <c r="H77" s="1" t="n">
        <v>13</v>
      </c>
      <c r="I77" s="1" t="n">
        <v>17</v>
      </c>
      <c r="J77" s="1" t="n">
        <f aca="false">I77/(H77+I77)</f>
        <v>0.566666666666667</v>
      </c>
      <c r="K77" s="12" t="n">
        <f aca="false">1+K76</f>
        <v>73</v>
      </c>
      <c r="L77" s="1" t="n">
        <v>11</v>
      </c>
      <c r="M77" s="1" t="n">
        <v>19</v>
      </c>
      <c r="N77" s="1" t="n">
        <v>15</v>
      </c>
      <c r="O77" s="1" t="n">
        <v>15</v>
      </c>
      <c r="P77" s="1" t="n">
        <v>10</v>
      </c>
      <c r="Q77" s="1" t="n">
        <v>20</v>
      </c>
      <c r="R77" s="1" t="n">
        <f aca="false">L77+N77+P77</f>
        <v>36</v>
      </c>
      <c r="S77" s="1" t="n">
        <f aca="false">M77+O77+Q77</f>
        <v>54</v>
      </c>
      <c r="U77" s="15" t="n">
        <f aca="false">1+U76</f>
        <v>73</v>
      </c>
      <c r="V77" s="15" t="n">
        <v>3</v>
      </c>
      <c r="W77" s="16" t="n">
        <v>5</v>
      </c>
      <c r="X77" s="16" t="n">
        <v>13</v>
      </c>
      <c r="Y77" s="16" t="n">
        <v>17</v>
      </c>
      <c r="Z77" s="16" t="n">
        <v>14</v>
      </c>
      <c r="AA77" s="16" t="n">
        <v>14</v>
      </c>
      <c r="AB77" s="16" t="n">
        <f aca="false">V77+X77+Z77</f>
        <v>30</v>
      </c>
      <c r="AC77" s="16" t="n">
        <f aca="false">W77+Y77+AA77</f>
        <v>36</v>
      </c>
      <c r="AD77" s="17"/>
    </row>
    <row r="78" customFormat="false" ht="15" hidden="false" customHeight="false" outlineLevel="0" collapsed="false">
      <c r="A78" s="12" t="n">
        <f aca="false">1+A77</f>
        <v>74</v>
      </c>
      <c r="B78" s="1" t="n">
        <v>14</v>
      </c>
      <c r="C78" s="1" t="n">
        <v>16</v>
      </c>
      <c r="H78" s="1" t="n">
        <v>14</v>
      </c>
      <c r="I78" s="1" t="n">
        <v>16</v>
      </c>
      <c r="J78" s="1" t="n">
        <f aca="false">I78/(H78+I78)</f>
        <v>0.533333333333333</v>
      </c>
      <c r="K78" s="12" t="n">
        <f aca="false">1+K77</f>
        <v>74</v>
      </c>
      <c r="L78" s="1" t="n">
        <v>11</v>
      </c>
      <c r="M78" s="1" t="n">
        <v>19</v>
      </c>
      <c r="N78" s="1" t="n">
        <v>15</v>
      </c>
      <c r="O78" s="1" t="n">
        <v>15</v>
      </c>
      <c r="P78" s="1" t="n">
        <v>16</v>
      </c>
      <c r="Q78" s="1" t="n">
        <v>13</v>
      </c>
      <c r="R78" s="1" t="n">
        <f aca="false">L78+N78+P78</f>
        <v>42</v>
      </c>
      <c r="S78" s="1" t="n">
        <f aca="false">M78+O78+Q78</f>
        <v>47</v>
      </c>
      <c r="U78" s="15" t="n">
        <f aca="false">1+U77</f>
        <v>74</v>
      </c>
      <c r="V78" s="15"/>
      <c r="W78" s="16"/>
      <c r="X78" s="16"/>
      <c r="Y78" s="16"/>
      <c r="Z78" s="16"/>
      <c r="AA78" s="16"/>
      <c r="AB78" s="16" t="n">
        <f aca="false">V78+X78+Z78</f>
        <v>0</v>
      </c>
      <c r="AC78" s="16" t="n">
        <f aca="false">W78+Y78+AA78</f>
        <v>0</v>
      </c>
      <c r="AD78" s="17"/>
    </row>
    <row r="79" customFormat="false" ht="15" hidden="false" customHeight="false" outlineLevel="0" collapsed="false">
      <c r="A79" s="12" t="n">
        <f aca="false">1+A78</f>
        <v>75</v>
      </c>
      <c r="B79" s="1" t="n">
        <v>13</v>
      </c>
      <c r="C79" s="1" t="n">
        <v>17</v>
      </c>
      <c r="H79" s="1" t="n">
        <v>13</v>
      </c>
      <c r="I79" s="1" t="n">
        <v>17</v>
      </c>
      <c r="J79" s="1" t="n">
        <f aca="false">I79/(H79+I79)</f>
        <v>0.566666666666667</v>
      </c>
      <c r="K79" s="12" t="n">
        <f aca="false">1+K78</f>
        <v>75</v>
      </c>
      <c r="L79" s="1" t="n">
        <v>1</v>
      </c>
      <c r="M79" s="1" t="n">
        <v>12</v>
      </c>
      <c r="N79" s="1" t="n">
        <v>1</v>
      </c>
      <c r="O79" s="1" t="n">
        <v>1</v>
      </c>
      <c r="R79" s="1" t="n">
        <f aca="false">L79+N79+P79</f>
        <v>2</v>
      </c>
      <c r="S79" s="1" t="n">
        <f aca="false">M79+O79+Q79</f>
        <v>13</v>
      </c>
      <c r="U79" s="15" t="n">
        <f aca="false">1+U78</f>
        <v>75</v>
      </c>
      <c r="V79" s="15" t="n">
        <v>14</v>
      </c>
      <c r="W79" s="16" t="n">
        <v>16</v>
      </c>
      <c r="X79" s="16" t="n">
        <v>10</v>
      </c>
      <c r="Y79" s="16" t="n">
        <v>20</v>
      </c>
      <c r="Z79" s="16"/>
      <c r="AA79" s="16"/>
      <c r="AB79" s="16" t="n">
        <f aca="false">V79+X79+Z79</f>
        <v>24</v>
      </c>
      <c r="AC79" s="16" t="n">
        <f aca="false">W79+Y79+AA79</f>
        <v>36</v>
      </c>
      <c r="AD79" s="17"/>
    </row>
    <row r="80" customFormat="false" ht="15" hidden="false" customHeight="false" outlineLevel="0" collapsed="false">
      <c r="A80" s="12" t="n">
        <f aca="false">1+A79</f>
        <v>76</v>
      </c>
      <c r="B80" s="1" t="n">
        <v>11</v>
      </c>
      <c r="C80" s="1" t="n">
        <v>19</v>
      </c>
      <c r="H80" s="1" t="n">
        <v>11</v>
      </c>
      <c r="I80" s="1" t="n">
        <v>19</v>
      </c>
      <c r="J80" s="1" t="n">
        <f aca="false">I80/(H80+I80)</f>
        <v>0.633333333333333</v>
      </c>
      <c r="K80" s="12" t="n">
        <f aca="false">1+K79</f>
        <v>76</v>
      </c>
      <c r="L80" s="1" t="n">
        <v>15</v>
      </c>
      <c r="M80" s="1" t="n">
        <v>15</v>
      </c>
      <c r="N80" s="1" t="n">
        <v>14</v>
      </c>
      <c r="O80" s="1" t="n">
        <v>16</v>
      </c>
      <c r="P80" s="1" t="n">
        <v>4</v>
      </c>
      <c r="Q80" s="1" t="n">
        <v>12</v>
      </c>
      <c r="R80" s="1" t="n">
        <f aca="false">L80+N80+P80</f>
        <v>33</v>
      </c>
      <c r="S80" s="1" t="n">
        <f aca="false">M80+O80+Q80</f>
        <v>43</v>
      </c>
      <c r="U80" s="15" t="n">
        <f aca="false">1+U79</f>
        <v>76</v>
      </c>
      <c r="V80" s="15"/>
      <c r="W80" s="16"/>
      <c r="X80" s="16"/>
      <c r="Y80" s="16"/>
      <c r="Z80" s="16"/>
      <c r="AA80" s="16"/>
      <c r="AB80" s="16" t="n">
        <f aca="false">V80+X80+Z80</f>
        <v>0</v>
      </c>
      <c r="AC80" s="16" t="n">
        <f aca="false">W80+Y80+AA80</f>
        <v>0</v>
      </c>
      <c r="AD80" s="17"/>
    </row>
    <row r="81" customFormat="false" ht="15" hidden="false" customHeight="false" outlineLevel="0" collapsed="false">
      <c r="A81" s="12" t="n">
        <f aca="false">1+A80</f>
        <v>77</v>
      </c>
      <c r="K81" s="12" t="n">
        <f aca="false">1+K80</f>
        <v>77</v>
      </c>
      <c r="R81" s="1" t="n">
        <f aca="false">L81+N81+P81</f>
        <v>0</v>
      </c>
      <c r="S81" s="1" t="n">
        <f aca="false">M81+O81+Q81</f>
        <v>0</v>
      </c>
      <c r="U81" s="15" t="n">
        <f aca="false">1+U80</f>
        <v>77</v>
      </c>
      <c r="V81" s="15"/>
      <c r="W81" s="16"/>
      <c r="X81" s="16"/>
      <c r="Y81" s="16"/>
      <c r="Z81" s="16"/>
      <c r="AA81" s="16"/>
      <c r="AB81" s="16" t="n">
        <f aca="false">V81+X81+Z81</f>
        <v>0</v>
      </c>
      <c r="AC81" s="16" t="n">
        <f aca="false">W81+Y81+AA81</f>
        <v>0</v>
      </c>
      <c r="AD81" s="17"/>
    </row>
    <row r="82" customFormat="false" ht="15" hidden="false" customHeight="false" outlineLevel="0" collapsed="false">
      <c r="A82" s="12" t="n">
        <f aca="false">1+A81</f>
        <v>78</v>
      </c>
      <c r="B82" s="1" t="n">
        <v>18</v>
      </c>
      <c r="C82" s="1" t="n">
        <v>12</v>
      </c>
      <c r="H82" s="1" t="n">
        <v>18</v>
      </c>
      <c r="I82" s="1" t="n">
        <v>12</v>
      </c>
      <c r="J82" s="1" t="n">
        <f aca="false">I82/(H82+I82)</f>
        <v>0.4</v>
      </c>
      <c r="K82" s="12" t="n">
        <f aca="false">1+K81</f>
        <v>78</v>
      </c>
      <c r="L82" s="1" t="n">
        <v>16</v>
      </c>
      <c r="M82" s="1" t="n">
        <v>14</v>
      </c>
      <c r="N82" s="1" t="n">
        <v>12</v>
      </c>
      <c r="O82" s="1" t="n">
        <v>18</v>
      </c>
      <c r="P82" s="1" t="n">
        <v>6</v>
      </c>
      <c r="Q82" s="1" t="n">
        <v>5</v>
      </c>
      <c r="R82" s="1" t="n">
        <f aca="false">L82+N82+P82</f>
        <v>34</v>
      </c>
      <c r="S82" s="1" t="n">
        <f aca="false">M82+O82+Q82</f>
        <v>37</v>
      </c>
      <c r="U82" s="15" t="n">
        <f aca="false">1+U81</f>
        <v>78</v>
      </c>
      <c r="V82" s="15" t="n">
        <v>7</v>
      </c>
      <c r="W82" s="16" t="n">
        <v>14</v>
      </c>
      <c r="X82" s="16" t="n">
        <v>3</v>
      </c>
      <c r="Y82" s="16" t="n">
        <v>4</v>
      </c>
      <c r="Z82" s="16"/>
      <c r="AA82" s="16"/>
      <c r="AB82" s="16" t="n">
        <f aca="false">V82+X82+Z82</f>
        <v>10</v>
      </c>
      <c r="AC82" s="16" t="n">
        <f aca="false">W82+Y82+AA82</f>
        <v>18</v>
      </c>
      <c r="AD82" s="17"/>
    </row>
    <row r="83" customFormat="false" ht="15" hidden="false" customHeight="false" outlineLevel="0" collapsed="false">
      <c r="A83" s="12" t="n">
        <f aca="false">1+A82</f>
        <v>79</v>
      </c>
      <c r="B83" s="1" t="n">
        <v>16</v>
      </c>
      <c r="C83" s="1" t="n">
        <v>14</v>
      </c>
      <c r="H83" s="1" t="n">
        <v>16</v>
      </c>
      <c r="I83" s="1" t="n">
        <v>14</v>
      </c>
      <c r="J83" s="1" t="n">
        <f aca="false">I83/(H83+I83)</f>
        <v>0.466666666666667</v>
      </c>
      <c r="K83" s="12" t="n">
        <f aca="false">1+K82</f>
        <v>79</v>
      </c>
      <c r="L83" s="1" t="n">
        <v>13</v>
      </c>
      <c r="M83" s="1" t="n">
        <v>17</v>
      </c>
      <c r="N83" s="1" t="n">
        <v>17</v>
      </c>
      <c r="O83" s="1" t="n">
        <v>13</v>
      </c>
      <c r="P83" s="1" t="n">
        <v>0</v>
      </c>
      <c r="Q83" s="1" t="n">
        <v>1</v>
      </c>
      <c r="R83" s="1" t="n">
        <f aca="false">L83+N83+P83</f>
        <v>30</v>
      </c>
      <c r="S83" s="1" t="n">
        <f aca="false">M83+O83+Q83</f>
        <v>31</v>
      </c>
      <c r="U83" s="15" t="n">
        <f aca="false">1+U82</f>
        <v>79</v>
      </c>
      <c r="V83" s="15"/>
      <c r="W83" s="16"/>
      <c r="X83" s="16"/>
      <c r="Y83" s="16"/>
      <c r="Z83" s="16"/>
      <c r="AA83" s="16"/>
      <c r="AB83" s="16" t="n">
        <f aca="false">V83+X83+Z83</f>
        <v>0</v>
      </c>
      <c r="AC83" s="16" t="n">
        <f aca="false">W83+Y83+AA83</f>
        <v>0</v>
      </c>
      <c r="AD83" s="17"/>
    </row>
    <row r="84" customFormat="false" ht="15" hidden="false" customHeight="false" outlineLevel="0" collapsed="false">
      <c r="A84" s="12" t="n">
        <f aca="false">1+A83</f>
        <v>80</v>
      </c>
      <c r="K84" s="12" t="n">
        <f aca="false">1+K83</f>
        <v>80</v>
      </c>
      <c r="L84" s="1" t="n">
        <v>14</v>
      </c>
      <c r="M84" s="1" t="n">
        <v>16</v>
      </c>
      <c r="N84" s="1" t="n">
        <v>13</v>
      </c>
      <c r="O84" s="1" t="n">
        <v>17</v>
      </c>
      <c r="P84" s="1" t="n">
        <v>4</v>
      </c>
      <c r="Q84" s="1" t="n">
        <v>2</v>
      </c>
      <c r="R84" s="1" t="n">
        <f aca="false">L84+N84+P84</f>
        <v>31</v>
      </c>
      <c r="S84" s="1" t="n">
        <f aca="false">M84+O84+Q84</f>
        <v>35</v>
      </c>
      <c r="U84" s="15" t="n">
        <f aca="false">1+U83</f>
        <v>80</v>
      </c>
      <c r="V84" s="15" t="n">
        <v>15</v>
      </c>
      <c r="W84" s="16" t="n">
        <v>15</v>
      </c>
      <c r="X84" s="16" t="n">
        <v>14</v>
      </c>
      <c r="Y84" s="16" t="n">
        <v>16</v>
      </c>
      <c r="Z84" s="16"/>
      <c r="AA84" s="16"/>
      <c r="AB84" s="16" t="n">
        <f aca="false">V84+X84+Z84</f>
        <v>29</v>
      </c>
      <c r="AC84" s="16" t="n">
        <f aca="false">W84+Y84+AA84</f>
        <v>31</v>
      </c>
      <c r="AD84" s="17"/>
    </row>
    <row r="85" customFormat="false" ht="15" hidden="false" customHeight="false" outlineLevel="0" collapsed="false">
      <c r="A85" s="12" t="n">
        <f aca="false">1+A84</f>
        <v>81</v>
      </c>
      <c r="B85" s="1" t="n">
        <v>11</v>
      </c>
      <c r="C85" s="1" t="n">
        <v>19</v>
      </c>
      <c r="H85" s="1" t="n">
        <v>11</v>
      </c>
      <c r="I85" s="1" t="n">
        <v>19</v>
      </c>
      <c r="J85" s="1" t="n">
        <f aca="false">I85/(H85+I85)</f>
        <v>0.633333333333333</v>
      </c>
      <c r="K85" s="12" t="n">
        <f aca="false">1+K84</f>
        <v>81</v>
      </c>
      <c r="L85" s="1" t="n">
        <v>14</v>
      </c>
      <c r="M85" s="1" t="n">
        <v>16</v>
      </c>
      <c r="N85" s="1" t="n">
        <v>14</v>
      </c>
      <c r="O85" s="1" t="n">
        <v>16</v>
      </c>
      <c r="P85" s="1" t="n">
        <v>15</v>
      </c>
      <c r="Q85" s="1" t="n">
        <v>7</v>
      </c>
      <c r="R85" s="1" t="n">
        <f aca="false">L85+N85+P85</f>
        <v>43</v>
      </c>
      <c r="S85" s="1" t="n">
        <f aca="false">M85+O85+Q85</f>
        <v>39</v>
      </c>
      <c r="U85" s="15" t="n">
        <f aca="false">1+U84</f>
        <v>81</v>
      </c>
      <c r="V85" s="15"/>
      <c r="W85" s="16"/>
      <c r="X85" s="16"/>
      <c r="Y85" s="16"/>
      <c r="Z85" s="16"/>
      <c r="AA85" s="16"/>
      <c r="AB85" s="16" t="n">
        <f aca="false">V85+X85+Z85</f>
        <v>0</v>
      </c>
      <c r="AC85" s="16" t="n">
        <f aca="false">W85+Y85+AA85</f>
        <v>0</v>
      </c>
      <c r="AD85" s="17"/>
    </row>
    <row r="86" customFormat="false" ht="15" hidden="false" customHeight="false" outlineLevel="0" collapsed="false">
      <c r="A86" s="12" t="n">
        <f aca="false">1+A85</f>
        <v>82</v>
      </c>
      <c r="K86" s="12" t="n">
        <f aca="false">1+K85</f>
        <v>82</v>
      </c>
      <c r="R86" s="1" t="n">
        <f aca="false">L86+N86+P86</f>
        <v>0</v>
      </c>
      <c r="S86" s="1" t="n">
        <f aca="false">M86+O86+Q86</f>
        <v>0</v>
      </c>
      <c r="U86" s="15" t="n">
        <f aca="false">1+U85</f>
        <v>82</v>
      </c>
      <c r="V86" s="15"/>
      <c r="W86" s="16"/>
      <c r="X86" s="16"/>
      <c r="Y86" s="16"/>
      <c r="Z86" s="16"/>
      <c r="AA86" s="16"/>
      <c r="AB86" s="16" t="n">
        <f aca="false">V86+X86+Z86</f>
        <v>0</v>
      </c>
      <c r="AC86" s="16" t="n">
        <f aca="false">W86+Y86+AA86</f>
        <v>0</v>
      </c>
      <c r="AD86" s="17"/>
    </row>
    <row r="87" customFormat="false" ht="15" hidden="false" customHeight="false" outlineLevel="0" collapsed="false">
      <c r="A87" s="12" t="n">
        <f aca="false">1+A86</f>
        <v>83</v>
      </c>
      <c r="B87" s="1" t="n">
        <v>11</v>
      </c>
      <c r="C87" s="1" t="n">
        <v>19</v>
      </c>
      <c r="H87" s="1" t="n">
        <v>11</v>
      </c>
      <c r="I87" s="1" t="n">
        <v>19</v>
      </c>
      <c r="J87" s="1" t="n">
        <f aca="false">I87/(H87+I87)</f>
        <v>0.633333333333333</v>
      </c>
      <c r="K87" s="12" t="n">
        <f aca="false">1+K86</f>
        <v>83</v>
      </c>
      <c r="L87" s="1" t="n">
        <v>14</v>
      </c>
      <c r="M87" s="1" t="n">
        <v>16</v>
      </c>
      <c r="N87" s="1" t="n">
        <v>5</v>
      </c>
      <c r="O87" s="1" t="n">
        <v>8</v>
      </c>
      <c r="R87" s="1" t="n">
        <f aca="false">L87+N87+P87</f>
        <v>19</v>
      </c>
      <c r="S87" s="1" t="n">
        <f aca="false">M87+O87+Q87</f>
        <v>24</v>
      </c>
      <c r="U87" s="15" t="n">
        <f aca="false">1+U86</f>
        <v>83</v>
      </c>
      <c r="V87" s="15" t="n">
        <v>14</v>
      </c>
      <c r="W87" s="16" t="n">
        <v>16</v>
      </c>
      <c r="X87" s="16" t="n">
        <v>4</v>
      </c>
      <c r="Y87" s="16" t="n">
        <v>2</v>
      </c>
      <c r="Z87" s="16"/>
      <c r="AA87" s="16"/>
      <c r="AB87" s="16" t="n">
        <f aca="false">V87+X87+Z87</f>
        <v>18</v>
      </c>
      <c r="AC87" s="16" t="n">
        <f aca="false">W87+Y87+AA87</f>
        <v>18</v>
      </c>
      <c r="AD87" s="17"/>
    </row>
    <row r="88" customFormat="false" ht="15" hidden="false" customHeight="false" outlineLevel="0" collapsed="false">
      <c r="A88" s="12" t="n">
        <f aca="false">1+A87</f>
        <v>84</v>
      </c>
      <c r="B88" s="1" t="n">
        <v>18</v>
      </c>
      <c r="C88" s="1" t="n">
        <v>12</v>
      </c>
      <c r="H88" s="1" t="n">
        <v>18</v>
      </c>
      <c r="I88" s="1" t="n">
        <v>12</v>
      </c>
      <c r="J88" s="1" t="n">
        <f aca="false">I88/(H88+I88)</f>
        <v>0.4</v>
      </c>
      <c r="K88" s="12" t="n">
        <f aca="false">1+K87</f>
        <v>84</v>
      </c>
      <c r="R88" s="1" t="n">
        <f aca="false">L88+N88+P88</f>
        <v>0</v>
      </c>
      <c r="S88" s="1" t="n">
        <f aca="false">M88+O88+Q88</f>
        <v>0</v>
      </c>
      <c r="U88" s="15" t="n">
        <f aca="false">1+U87</f>
        <v>84</v>
      </c>
      <c r="V88" s="15"/>
      <c r="W88" s="16"/>
      <c r="X88" s="16"/>
      <c r="Y88" s="16"/>
      <c r="Z88" s="16"/>
      <c r="AA88" s="16"/>
      <c r="AB88" s="16" t="n">
        <f aca="false">V88+X88+Z88</f>
        <v>0</v>
      </c>
      <c r="AC88" s="16" t="n">
        <f aca="false">W88+Y88+AA88</f>
        <v>0</v>
      </c>
      <c r="AD88" s="17"/>
    </row>
    <row r="89" customFormat="false" ht="15" hidden="false" customHeight="false" outlineLevel="0" collapsed="false">
      <c r="A89" s="12" t="n">
        <f aca="false">1+A88</f>
        <v>85</v>
      </c>
      <c r="B89" s="1" t="n">
        <v>13</v>
      </c>
      <c r="C89" s="1" t="n">
        <v>17</v>
      </c>
      <c r="H89" s="1" t="n">
        <v>13</v>
      </c>
      <c r="I89" s="1" t="n">
        <v>17</v>
      </c>
      <c r="J89" s="1" t="n">
        <f aca="false">I89/(H89+I89)</f>
        <v>0.566666666666667</v>
      </c>
      <c r="K89" s="12" t="n">
        <f aca="false">1+K88</f>
        <v>85</v>
      </c>
      <c r="R89" s="1" t="n">
        <f aca="false">L89+N89+P89</f>
        <v>0</v>
      </c>
      <c r="S89" s="1" t="n">
        <f aca="false">M89+O89+Q89</f>
        <v>0</v>
      </c>
      <c r="U89" s="15" t="n">
        <f aca="false">1+U88</f>
        <v>85</v>
      </c>
      <c r="V89" s="15" t="n">
        <v>13</v>
      </c>
      <c r="W89" s="16" t="n">
        <v>7</v>
      </c>
      <c r="X89" s="16" t="n">
        <v>3</v>
      </c>
      <c r="Y89" s="16" t="n">
        <v>2</v>
      </c>
      <c r="Z89" s="16"/>
      <c r="AA89" s="16"/>
      <c r="AB89" s="16" t="n">
        <f aca="false">V89+X89+Z89</f>
        <v>16</v>
      </c>
      <c r="AC89" s="16" t="n">
        <f aca="false">W89+Y89+AA89</f>
        <v>9</v>
      </c>
      <c r="AD89" s="17"/>
    </row>
    <row r="90" customFormat="false" ht="15" hidden="false" customHeight="false" outlineLevel="0" collapsed="false">
      <c r="A90" s="12" t="n">
        <f aca="false">1+A89</f>
        <v>86</v>
      </c>
      <c r="B90" s="1" t="n">
        <v>15</v>
      </c>
      <c r="C90" s="1" t="n">
        <v>15</v>
      </c>
      <c r="H90" s="1" t="n">
        <v>15</v>
      </c>
      <c r="I90" s="1" t="n">
        <v>15</v>
      </c>
      <c r="J90" s="1" t="n">
        <f aca="false">I90/(H90+I90)</f>
        <v>0.5</v>
      </c>
      <c r="K90" s="12" t="n">
        <f aca="false">1+K89</f>
        <v>86</v>
      </c>
      <c r="L90" s="1" t="n">
        <v>15</v>
      </c>
      <c r="M90" s="1" t="n">
        <v>15</v>
      </c>
      <c r="N90" s="1" t="n">
        <v>13</v>
      </c>
      <c r="O90" s="1" t="n">
        <v>17</v>
      </c>
      <c r="P90" s="1" t="n">
        <v>0</v>
      </c>
      <c r="Q90" s="1" t="n">
        <v>2</v>
      </c>
      <c r="R90" s="1" t="n">
        <f aca="false">L90+N90+P90</f>
        <v>28</v>
      </c>
      <c r="S90" s="1" t="n">
        <f aca="false">M90+O90+Q90</f>
        <v>34</v>
      </c>
      <c r="U90" s="15" t="n">
        <f aca="false">1+U89</f>
        <v>86</v>
      </c>
      <c r="V90" s="15" t="n">
        <v>0</v>
      </c>
      <c r="W90" s="16" t="n">
        <v>1</v>
      </c>
      <c r="X90" s="16"/>
      <c r="Y90" s="16"/>
      <c r="Z90" s="16"/>
      <c r="AA90" s="16"/>
      <c r="AB90" s="16" t="n">
        <f aca="false">V90+X90+Z90</f>
        <v>0</v>
      </c>
      <c r="AC90" s="16" t="n">
        <f aca="false">W90+Y90+AA90</f>
        <v>1</v>
      </c>
      <c r="AD90" s="17"/>
    </row>
    <row r="91" customFormat="false" ht="15" hidden="false" customHeight="false" outlineLevel="0" collapsed="false">
      <c r="A91" s="12" t="n">
        <f aca="false">1+A90</f>
        <v>87</v>
      </c>
      <c r="B91" s="1" t="n">
        <v>15</v>
      </c>
      <c r="C91" s="1" t="n">
        <v>15</v>
      </c>
      <c r="H91" s="1" t="n">
        <v>15</v>
      </c>
      <c r="I91" s="1" t="n">
        <v>15</v>
      </c>
      <c r="J91" s="1" t="n">
        <f aca="false">I91/(H91+I91)</f>
        <v>0.5</v>
      </c>
      <c r="K91" s="12" t="n">
        <f aca="false">1+K90</f>
        <v>87</v>
      </c>
      <c r="L91" s="1" t="n">
        <v>14</v>
      </c>
      <c r="M91" s="1" t="n">
        <v>16</v>
      </c>
      <c r="N91" s="1" t="n">
        <v>15</v>
      </c>
      <c r="O91" s="1" t="n">
        <v>15</v>
      </c>
      <c r="R91" s="1" t="n">
        <f aca="false">L91+N91+P91</f>
        <v>29</v>
      </c>
      <c r="S91" s="1" t="n">
        <f aca="false">M91+O91+Q91</f>
        <v>31</v>
      </c>
      <c r="U91" s="15" t="n">
        <f aca="false">1+U90</f>
        <v>87</v>
      </c>
      <c r="V91" s="15"/>
      <c r="W91" s="16"/>
      <c r="X91" s="16"/>
      <c r="Y91" s="16"/>
      <c r="Z91" s="16"/>
      <c r="AA91" s="16"/>
      <c r="AB91" s="16" t="n">
        <f aca="false">V91+X91+Z91</f>
        <v>0</v>
      </c>
      <c r="AC91" s="16" t="n">
        <f aca="false">W91+Y91+AA91</f>
        <v>0</v>
      </c>
      <c r="AD91" s="17"/>
    </row>
    <row r="92" customFormat="false" ht="15" hidden="false" customHeight="false" outlineLevel="0" collapsed="false">
      <c r="A92" s="12" t="n">
        <f aca="false">1+A91</f>
        <v>88</v>
      </c>
      <c r="B92" s="1" t="n">
        <v>15</v>
      </c>
      <c r="C92" s="1" t="n">
        <v>15</v>
      </c>
      <c r="H92" s="1" t="n">
        <v>15</v>
      </c>
      <c r="I92" s="1" t="n">
        <v>15</v>
      </c>
      <c r="J92" s="1" t="n">
        <f aca="false">I92/(H92+I92)</f>
        <v>0.5</v>
      </c>
      <c r="K92" s="12" t="n">
        <f aca="false">1+K91</f>
        <v>88</v>
      </c>
      <c r="L92" s="1" t="n">
        <v>14</v>
      </c>
      <c r="M92" s="1" t="n">
        <v>16</v>
      </c>
      <c r="N92" s="1" t="n">
        <v>13</v>
      </c>
      <c r="O92" s="1" t="n">
        <v>17</v>
      </c>
      <c r="P92" s="1" t="n">
        <v>13</v>
      </c>
      <c r="Q92" s="1" t="n">
        <v>17</v>
      </c>
      <c r="R92" s="1" t="n">
        <f aca="false">L92+N92+P92</f>
        <v>40</v>
      </c>
      <c r="S92" s="1" t="n">
        <f aca="false">M92+O92+Q92</f>
        <v>50</v>
      </c>
      <c r="U92" s="15" t="n">
        <f aca="false">1+U91</f>
        <v>88</v>
      </c>
      <c r="V92" s="15"/>
      <c r="W92" s="16"/>
      <c r="X92" s="16"/>
      <c r="Y92" s="16"/>
      <c r="Z92" s="16"/>
      <c r="AA92" s="16"/>
      <c r="AB92" s="16" t="n">
        <f aca="false">V92+X92+Z92</f>
        <v>0</v>
      </c>
      <c r="AC92" s="16" t="n">
        <f aca="false">W92+Y92+AA92</f>
        <v>0</v>
      </c>
      <c r="AD92" s="17"/>
    </row>
    <row r="93" customFormat="false" ht="15" hidden="false" customHeight="false" outlineLevel="0" collapsed="false">
      <c r="A93" s="12" t="n">
        <f aca="false">1+A92</f>
        <v>89</v>
      </c>
      <c r="B93" s="1" t="n">
        <v>12</v>
      </c>
      <c r="C93" s="1" t="n">
        <v>18</v>
      </c>
      <c r="H93" s="1" t="n">
        <v>12</v>
      </c>
      <c r="I93" s="1" t="n">
        <v>18</v>
      </c>
      <c r="J93" s="1" t="n">
        <f aca="false">I93/(H93+I93)</f>
        <v>0.6</v>
      </c>
      <c r="K93" s="12" t="n">
        <f aca="false">1+K92</f>
        <v>89</v>
      </c>
      <c r="L93" s="1" t="n">
        <v>15</v>
      </c>
      <c r="M93" s="1" t="n">
        <v>15</v>
      </c>
      <c r="N93" s="1" t="n">
        <v>0</v>
      </c>
      <c r="O93" s="1" t="n">
        <v>10</v>
      </c>
      <c r="R93" s="1" t="n">
        <f aca="false">L93+N93+P93</f>
        <v>15</v>
      </c>
      <c r="S93" s="1" t="n">
        <f aca="false">M93+O93+Q93</f>
        <v>25</v>
      </c>
      <c r="U93" s="15" t="n">
        <f aca="false">1+U92</f>
        <v>89</v>
      </c>
      <c r="V93" s="15" t="n">
        <v>0</v>
      </c>
      <c r="W93" s="16" t="n">
        <v>1</v>
      </c>
      <c r="X93" s="16"/>
      <c r="Y93" s="16"/>
      <c r="Z93" s="16" t="n">
        <v>1</v>
      </c>
      <c r="AA93" s="16" t="n">
        <v>0</v>
      </c>
      <c r="AB93" s="16" t="n">
        <f aca="false">V93+X93+Z93</f>
        <v>1</v>
      </c>
      <c r="AC93" s="16" t="n">
        <f aca="false">W93+Y93+AA93</f>
        <v>1</v>
      </c>
      <c r="AD93" s="17"/>
    </row>
    <row r="94" customFormat="false" ht="15" hidden="false" customHeight="false" outlineLevel="0" collapsed="false">
      <c r="A94" s="12" t="n">
        <f aca="false">1+A93</f>
        <v>90</v>
      </c>
      <c r="B94" s="1" t="n">
        <v>16</v>
      </c>
      <c r="C94" s="1" t="n">
        <v>14</v>
      </c>
      <c r="H94" s="1" t="n">
        <v>16</v>
      </c>
      <c r="I94" s="1" t="n">
        <v>14</v>
      </c>
      <c r="J94" s="1" t="n">
        <f aca="false">I94/(H94+I94)</f>
        <v>0.466666666666667</v>
      </c>
      <c r="K94" s="12" t="n">
        <f aca="false">1+K93</f>
        <v>90</v>
      </c>
      <c r="L94" s="1" t="n">
        <v>10</v>
      </c>
      <c r="M94" s="1" t="n">
        <v>16</v>
      </c>
      <c r="N94" s="1" t="n">
        <v>12</v>
      </c>
      <c r="O94" s="1" t="n">
        <v>18</v>
      </c>
      <c r="P94" s="1" t="n">
        <v>7</v>
      </c>
      <c r="Q94" s="1" t="n">
        <v>11</v>
      </c>
      <c r="R94" s="1" t="n">
        <f aca="false">L94+N94+P94</f>
        <v>29</v>
      </c>
      <c r="S94" s="1" t="n">
        <f aca="false">M94+O94+Q94</f>
        <v>45</v>
      </c>
      <c r="U94" s="15" t="n">
        <f aca="false">1+U93</f>
        <v>90</v>
      </c>
      <c r="V94" s="15"/>
      <c r="W94" s="16"/>
      <c r="X94" s="16"/>
      <c r="Y94" s="16"/>
      <c r="Z94" s="16"/>
      <c r="AA94" s="16"/>
      <c r="AB94" s="16" t="n">
        <f aca="false">V94+X94+Z94</f>
        <v>0</v>
      </c>
      <c r="AC94" s="16" t="n">
        <f aca="false">W94+Y94+AA94</f>
        <v>0</v>
      </c>
      <c r="AD94" s="17"/>
    </row>
    <row r="95" customFormat="false" ht="15" hidden="false" customHeight="false" outlineLevel="0" collapsed="false">
      <c r="A95" s="12" t="n">
        <f aca="false">1+A94</f>
        <v>91</v>
      </c>
      <c r="B95" s="1" t="n">
        <v>15</v>
      </c>
      <c r="C95" s="1" t="n">
        <v>15</v>
      </c>
      <c r="H95" s="1" t="n">
        <v>15</v>
      </c>
      <c r="I95" s="1" t="n">
        <v>15</v>
      </c>
      <c r="J95" s="1" t="n">
        <f aca="false">I95/(H95+I95)</f>
        <v>0.5</v>
      </c>
      <c r="K95" s="12" t="n">
        <f aca="false">1+K94</f>
        <v>91</v>
      </c>
      <c r="R95" s="1" t="n">
        <f aca="false">L95+N95+P95</f>
        <v>0</v>
      </c>
      <c r="S95" s="1" t="n">
        <f aca="false">M95+O95+Q95</f>
        <v>0</v>
      </c>
      <c r="U95" s="15" t="n">
        <f aca="false">1+U94</f>
        <v>91</v>
      </c>
      <c r="V95" s="15"/>
      <c r="W95" s="16"/>
      <c r="X95" s="16"/>
      <c r="Y95" s="16"/>
      <c r="Z95" s="16"/>
      <c r="AA95" s="16"/>
      <c r="AB95" s="16" t="n">
        <f aca="false">V95+X95+Z95</f>
        <v>0</v>
      </c>
      <c r="AC95" s="16" t="n">
        <f aca="false">W95+Y95+AA95</f>
        <v>0</v>
      </c>
      <c r="AD95" s="17"/>
    </row>
    <row r="96" customFormat="false" ht="15" hidden="false" customHeight="false" outlineLevel="0" collapsed="false">
      <c r="A96" s="12" t="n">
        <f aca="false">1+A95</f>
        <v>92</v>
      </c>
      <c r="B96" s="1" t="n">
        <v>16</v>
      </c>
      <c r="C96" s="1" t="n">
        <v>14</v>
      </c>
      <c r="H96" s="1" t="n">
        <v>16</v>
      </c>
      <c r="I96" s="1" t="n">
        <v>14</v>
      </c>
      <c r="J96" s="1" t="n">
        <f aca="false">I96/(H96+I96)</f>
        <v>0.466666666666667</v>
      </c>
      <c r="K96" s="12" t="n">
        <f aca="false">1+K95</f>
        <v>92</v>
      </c>
      <c r="L96" s="1" t="n">
        <v>7</v>
      </c>
      <c r="M96" s="1" t="n">
        <v>14</v>
      </c>
      <c r="N96" s="1" t="n">
        <v>16</v>
      </c>
      <c r="O96" s="1" t="n">
        <v>10</v>
      </c>
      <c r="P96" s="1" t="n">
        <v>5</v>
      </c>
      <c r="Q96" s="1" t="n">
        <v>14</v>
      </c>
      <c r="R96" s="1" t="n">
        <f aca="false">L96+N96+P96</f>
        <v>28</v>
      </c>
      <c r="S96" s="1" t="n">
        <f aca="false">M96+O96+Q96</f>
        <v>38</v>
      </c>
      <c r="U96" s="15" t="n">
        <f aca="false">1+U95</f>
        <v>92</v>
      </c>
      <c r="V96" s="15" t="n">
        <v>0</v>
      </c>
      <c r="W96" s="16" t="n">
        <v>3</v>
      </c>
      <c r="X96" s="16" t="n">
        <v>21</v>
      </c>
      <c r="Y96" s="16" t="n">
        <v>9</v>
      </c>
      <c r="Z96" s="16" t="n">
        <v>4</v>
      </c>
      <c r="AA96" s="16" t="n">
        <v>10</v>
      </c>
      <c r="AB96" s="16" t="n">
        <f aca="false">V96+X96+Z96</f>
        <v>25</v>
      </c>
      <c r="AC96" s="16" t="n">
        <f aca="false">W96+Y96+AA96</f>
        <v>22</v>
      </c>
      <c r="AD96" s="17"/>
    </row>
    <row r="97" customFormat="false" ht="15" hidden="false" customHeight="false" outlineLevel="0" collapsed="false">
      <c r="A97" s="12" t="n">
        <f aca="false">1+A96</f>
        <v>93</v>
      </c>
      <c r="B97" s="1" t="n">
        <v>19</v>
      </c>
      <c r="C97" s="1" t="n">
        <v>11</v>
      </c>
      <c r="H97" s="1" t="n">
        <v>19</v>
      </c>
      <c r="I97" s="1" t="n">
        <v>11</v>
      </c>
      <c r="J97" s="1" t="n">
        <f aca="false">I97/(H97+I97)</f>
        <v>0.366666666666667</v>
      </c>
      <c r="K97" s="12" t="n">
        <f aca="false">1+K96</f>
        <v>93</v>
      </c>
      <c r="L97" s="1" t="n">
        <v>17</v>
      </c>
      <c r="M97" s="1" t="n">
        <v>13</v>
      </c>
      <c r="N97" s="1" t="n">
        <v>15</v>
      </c>
      <c r="O97" s="1" t="n">
        <v>15</v>
      </c>
      <c r="R97" s="1" t="n">
        <f aca="false">L97+N97+P97</f>
        <v>32</v>
      </c>
      <c r="S97" s="1" t="n">
        <f aca="false">M97+O97+Q97</f>
        <v>28</v>
      </c>
      <c r="U97" s="15" t="n">
        <f aca="false">1+U96</f>
        <v>93</v>
      </c>
      <c r="V97" s="15"/>
      <c r="W97" s="16"/>
      <c r="X97" s="16"/>
      <c r="Y97" s="16"/>
      <c r="Z97" s="16"/>
      <c r="AA97" s="16"/>
      <c r="AB97" s="16" t="n">
        <f aca="false">V97+X97+Z97</f>
        <v>0</v>
      </c>
      <c r="AC97" s="16" t="n">
        <f aca="false">W97+Y97+AA97</f>
        <v>0</v>
      </c>
      <c r="AD97" s="17"/>
    </row>
    <row r="98" customFormat="false" ht="15" hidden="false" customHeight="false" outlineLevel="0" collapsed="false">
      <c r="A98" s="12" t="n">
        <f aca="false">1+A97</f>
        <v>94</v>
      </c>
      <c r="K98" s="12" t="n">
        <f aca="false">1+K97</f>
        <v>94</v>
      </c>
      <c r="R98" s="1" t="n">
        <f aca="false">L98+N98+P98</f>
        <v>0</v>
      </c>
      <c r="S98" s="1" t="n">
        <f aca="false">M98+O98+Q98</f>
        <v>0</v>
      </c>
      <c r="U98" s="15" t="n">
        <f aca="false">1+U97</f>
        <v>94</v>
      </c>
      <c r="V98" s="15"/>
      <c r="W98" s="16"/>
      <c r="X98" s="16"/>
      <c r="Y98" s="16"/>
      <c r="Z98" s="16"/>
      <c r="AA98" s="16"/>
      <c r="AB98" s="16" t="n">
        <f aca="false">V98+X98+Z98</f>
        <v>0</v>
      </c>
      <c r="AC98" s="16" t="n">
        <f aca="false">W98+Y98+AA98</f>
        <v>0</v>
      </c>
      <c r="AD98" s="17"/>
    </row>
    <row r="99" customFormat="false" ht="15" hidden="false" customHeight="false" outlineLevel="0" collapsed="false">
      <c r="A99" s="12" t="n">
        <f aca="false">1+A98</f>
        <v>95</v>
      </c>
      <c r="B99" s="1" t="n">
        <v>12</v>
      </c>
      <c r="C99" s="1" t="n">
        <v>18</v>
      </c>
      <c r="H99" s="1" t="n">
        <f aca="false">B99</f>
        <v>12</v>
      </c>
      <c r="I99" s="1" t="n">
        <f aca="false">C99</f>
        <v>18</v>
      </c>
      <c r="J99" s="1" t="n">
        <f aca="false">I99/(H99+I99)</f>
        <v>0.6</v>
      </c>
      <c r="K99" s="12" t="n">
        <f aca="false">1+K98</f>
        <v>95</v>
      </c>
      <c r="L99" s="1" t="n">
        <v>16</v>
      </c>
      <c r="M99" s="1" t="n">
        <v>14</v>
      </c>
      <c r="N99" s="1" t="n">
        <v>12</v>
      </c>
      <c r="O99" s="1" t="n">
        <v>18</v>
      </c>
      <c r="P99" s="1" t="n">
        <v>8</v>
      </c>
      <c r="Q99" s="1" t="n">
        <v>10</v>
      </c>
      <c r="R99" s="1" t="n">
        <f aca="false">L99+N99+P99</f>
        <v>36</v>
      </c>
      <c r="S99" s="1" t="n">
        <f aca="false">M99+O99+Q99</f>
        <v>42</v>
      </c>
      <c r="U99" s="15" t="n">
        <f aca="false">1+U98</f>
        <v>95</v>
      </c>
      <c r="V99" s="15" t="n">
        <v>12</v>
      </c>
      <c r="W99" s="16" t="n">
        <v>18</v>
      </c>
      <c r="X99" s="16" t="n">
        <v>18</v>
      </c>
      <c r="Y99" s="16" t="n">
        <v>12</v>
      </c>
      <c r="Z99" s="16" t="n">
        <v>0</v>
      </c>
      <c r="AA99" s="16" t="n">
        <v>1</v>
      </c>
      <c r="AB99" s="16" t="n">
        <f aca="false">V99+X99+Z99</f>
        <v>30</v>
      </c>
      <c r="AC99" s="16" t="n">
        <f aca="false">W99+Y99+AA99</f>
        <v>31</v>
      </c>
      <c r="AD99" s="17"/>
    </row>
    <row r="100" customFormat="false" ht="15" hidden="false" customHeight="false" outlineLevel="0" collapsed="false">
      <c r="A100" s="12" t="n">
        <f aca="false">1+A99</f>
        <v>96</v>
      </c>
      <c r="K100" s="12" t="n">
        <f aca="false">1+K99</f>
        <v>96</v>
      </c>
      <c r="L100" s="1" t="n">
        <v>17</v>
      </c>
      <c r="M100" s="1" t="n">
        <v>13</v>
      </c>
      <c r="N100" s="1" t="n">
        <v>14</v>
      </c>
      <c r="O100" s="1" t="n">
        <v>16</v>
      </c>
      <c r="P100" s="1" t="n">
        <v>6</v>
      </c>
      <c r="Q100" s="1" t="n">
        <v>8</v>
      </c>
      <c r="R100" s="1" t="n">
        <f aca="false">L100+N100+P100</f>
        <v>37</v>
      </c>
      <c r="S100" s="1" t="n">
        <f aca="false">M100+O100+Q100</f>
        <v>37</v>
      </c>
      <c r="U100" s="15" t="n">
        <f aca="false">1+U99</f>
        <v>96</v>
      </c>
      <c r="V100" s="15"/>
      <c r="W100" s="16"/>
      <c r="X100" s="16"/>
      <c r="Y100" s="16"/>
      <c r="Z100" s="16"/>
      <c r="AA100" s="16"/>
      <c r="AB100" s="16" t="n">
        <f aca="false">V100+X100+Z100</f>
        <v>0</v>
      </c>
      <c r="AC100" s="16" t="n">
        <f aca="false">W100+Y100+AA100</f>
        <v>0</v>
      </c>
      <c r="AD100" s="17"/>
    </row>
    <row r="101" customFormat="false" ht="15" hidden="false" customHeight="false" outlineLevel="0" collapsed="false">
      <c r="A101" s="12" t="n">
        <f aca="false">1+A100</f>
        <v>97</v>
      </c>
      <c r="B101" s="1" t="n">
        <v>15</v>
      </c>
      <c r="C101" s="1" t="n">
        <v>15</v>
      </c>
      <c r="H101" s="1" t="n">
        <f aca="false">B101</f>
        <v>15</v>
      </c>
      <c r="I101" s="1" t="n">
        <f aca="false">C101</f>
        <v>15</v>
      </c>
      <c r="J101" s="1" t="n">
        <f aca="false">I101/(H101+I101)</f>
        <v>0.5</v>
      </c>
      <c r="K101" s="12" t="n">
        <f aca="false">1+K100</f>
        <v>97</v>
      </c>
      <c r="L101" s="1" t="n">
        <v>9</v>
      </c>
      <c r="M101" s="1" t="n">
        <v>21</v>
      </c>
      <c r="N101" s="1" t="n">
        <v>10</v>
      </c>
      <c r="O101" s="1" t="n">
        <v>20</v>
      </c>
      <c r="P101" s="1" t="n">
        <v>2</v>
      </c>
      <c r="Q101" s="1" t="n">
        <v>6</v>
      </c>
      <c r="R101" s="1" t="n">
        <f aca="false">L101+N101+P101</f>
        <v>21</v>
      </c>
      <c r="S101" s="1" t="n">
        <f aca="false">M101+O101+Q101</f>
        <v>47</v>
      </c>
      <c r="U101" s="15" t="n">
        <f aca="false">1+U100</f>
        <v>97</v>
      </c>
      <c r="V101" s="15" t="n">
        <v>15</v>
      </c>
      <c r="W101" s="16" t="n">
        <v>13</v>
      </c>
      <c r="X101" s="16" t="n">
        <v>17</v>
      </c>
      <c r="Y101" s="16" t="n">
        <v>13</v>
      </c>
      <c r="Z101" s="16"/>
      <c r="AA101" s="16"/>
      <c r="AB101" s="16" t="n">
        <f aca="false">V101+X101+Z101</f>
        <v>32</v>
      </c>
      <c r="AC101" s="16" t="n">
        <f aca="false">W101+Y101+AA101</f>
        <v>26</v>
      </c>
      <c r="AD101" s="17"/>
    </row>
    <row r="102" customFormat="false" ht="15" hidden="false" customHeight="false" outlineLevel="0" collapsed="false">
      <c r="A102" s="12" t="n">
        <f aca="false">1+A101</f>
        <v>98</v>
      </c>
      <c r="B102" s="1" t="n">
        <v>11</v>
      </c>
      <c r="C102" s="1" t="n">
        <v>19</v>
      </c>
      <c r="H102" s="1" t="n">
        <f aca="false">B102</f>
        <v>11</v>
      </c>
      <c r="I102" s="1" t="n">
        <f aca="false">C102</f>
        <v>19</v>
      </c>
      <c r="J102" s="1" t="n">
        <f aca="false">I102/(H102+I102)</f>
        <v>0.633333333333333</v>
      </c>
      <c r="K102" s="12" t="n">
        <f aca="false">1+K101</f>
        <v>98</v>
      </c>
      <c r="L102" s="1" t="n">
        <v>16</v>
      </c>
      <c r="M102" s="1" t="n">
        <v>14</v>
      </c>
      <c r="N102" s="1" t="n">
        <v>15</v>
      </c>
      <c r="O102" s="1" t="n">
        <v>15</v>
      </c>
      <c r="R102" s="1" t="n">
        <f aca="false">L102+N102+P102</f>
        <v>31</v>
      </c>
      <c r="S102" s="1" t="n">
        <f aca="false">M102+O102+Q102</f>
        <v>29</v>
      </c>
      <c r="U102" s="15" t="n">
        <f aca="false">1+U101</f>
        <v>98</v>
      </c>
      <c r="V102" s="15" t="n">
        <v>16</v>
      </c>
      <c r="W102" s="16" t="n">
        <v>14</v>
      </c>
      <c r="X102" s="16" t="n">
        <v>18</v>
      </c>
      <c r="Y102" s="16" t="n">
        <v>12</v>
      </c>
      <c r="Z102" s="16" t="n">
        <v>0</v>
      </c>
      <c r="AA102" s="16" t="n">
        <v>1</v>
      </c>
      <c r="AB102" s="16" t="n">
        <f aca="false">V102+X102+Z102</f>
        <v>34</v>
      </c>
      <c r="AC102" s="16" t="n">
        <f aca="false">W102+Y102+AA102</f>
        <v>27</v>
      </c>
      <c r="AD102" s="17"/>
    </row>
    <row r="103" customFormat="false" ht="15" hidden="false" customHeight="false" outlineLevel="0" collapsed="false">
      <c r="A103" s="12" t="n">
        <f aca="false">1+A102</f>
        <v>99</v>
      </c>
      <c r="B103" s="1" t="n">
        <v>11</v>
      </c>
      <c r="C103" s="1" t="n">
        <v>19</v>
      </c>
      <c r="H103" s="1" t="n">
        <f aca="false">B103</f>
        <v>11</v>
      </c>
      <c r="I103" s="1" t="n">
        <f aca="false">C103</f>
        <v>19</v>
      </c>
      <c r="J103" s="1" t="n">
        <f aca="false">I103/(H103+I103)</f>
        <v>0.633333333333333</v>
      </c>
      <c r="K103" s="12" t="n">
        <f aca="false">1+K102</f>
        <v>99</v>
      </c>
      <c r="L103" s="1" t="n">
        <v>13</v>
      </c>
      <c r="M103" s="1" t="n">
        <v>17</v>
      </c>
      <c r="N103" s="1" t="n">
        <v>8</v>
      </c>
      <c r="O103" s="1" t="n">
        <v>21</v>
      </c>
      <c r="P103" s="1" t="n">
        <v>4</v>
      </c>
      <c r="Q103" s="1" t="n">
        <v>0</v>
      </c>
      <c r="R103" s="1" t="n">
        <f aca="false">L103+N103+P103</f>
        <v>25</v>
      </c>
      <c r="S103" s="1" t="n">
        <f aca="false">M103+O103+Q103</f>
        <v>38</v>
      </c>
      <c r="U103" s="15" t="n">
        <f aca="false">1+U102</f>
        <v>99</v>
      </c>
      <c r="V103" s="15"/>
      <c r="W103" s="16"/>
      <c r="X103" s="16"/>
      <c r="Y103" s="16"/>
      <c r="Z103" s="16"/>
      <c r="AA103" s="16"/>
      <c r="AB103" s="16" t="n">
        <f aca="false">V103+X103+Z103</f>
        <v>0</v>
      </c>
      <c r="AC103" s="16" t="n">
        <f aca="false">W103+Y103+AA103</f>
        <v>0</v>
      </c>
      <c r="AD103" s="17"/>
    </row>
    <row r="104" customFormat="false" ht="15" hidden="false" customHeight="false" outlineLevel="0" collapsed="false">
      <c r="A104" s="12" t="n">
        <f aca="false">1+A103</f>
        <v>100</v>
      </c>
      <c r="B104" s="1" t="n">
        <v>10</v>
      </c>
      <c r="C104" s="1" t="n">
        <v>20</v>
      </c>
      <c r="H104" s="1" t="n">
        <f aca="false">B104</f>
        <v>10</v>
      </c>
      <c r="I104" s="1" t="n">
        <f aca="false">C104</f>
        <v>20</v>
      </c>
      <c r="J104" s="1" t="n">
        <f aca="false">I104/(H104+I104)</f>
        <v>0.666666666666667</v>
      </c>
      <c r="K104" s="12" t="n">
        <f aca="false">1+K103</f>
        <v>100</v>
      </c>
      <c r="L104" s="1" t="n">
        <v>11</v>
      </c>
      <c r="M104" s="1" t="n">
        <v>19</v>
      </c>
      <c r="N104" s="1" t="n">
        <v>13</v>
      </c>
      <c r="O104" s="1" t="n">
        <v>17</v>
      </c>
      <c r="P104" s="1" t="n">
        <v>3</v>
      </c>
      <c r="Q104" s="1" t="n">
        <v>3</v>
      </c>
      <c r="R104" s="1" t="n">
        <f aca="false">L104+N104+P104</f>
        <v>27</v>
      </c>
      <c r="S104" s="1" t="n">
        <f aca="false">M104+O104+Q104</f>
        <v>39</v>
      </c>
      <c r="U104" s="15" t="n">
        <f aca="false">1+U103</f>
        <v>100</v>
      </c>
      <c r="V104" s="15"/>
      <c r="W104" s="16"/>
      <c r="X104" s="16"/>
      <c r="Y104" s="16"/>
      <c r="Z104" s="16"/>
      <c r="AA104" s="16"/>
      <c r="AB104" s="16" t="n">
        <f aca="false">V104+X104+Z104</f>
        <v>0</v>
      </c>
      <c r="AC104" s="16" t="n">
        <f aca="false">W104+Y104+AA104</f>
        <v>0</v>
      </c>
      <c r="AD104" s="17"/>
    </row>
    <row r="105" customFormat="false" ht="15" hidden="false" customHeight="false" outlineLevel="0" collapsed="false">
      <c r="A105" s="12" t="n">
        <f aca="false">1+A104</f>
        <v>101</v>
      </c>
      <c r="B105" s="1" t="n">
        <v>16</v>
      </c>
      <c r="C105" s="1" t="n">
        <v>14</v>
      </c>
      <c r="H105" s="1" t="n">
        <f aca="false">B105</f>
        <v>16</v>
      </c>
      <c r="I105" s="1" t="n">
        <f aca="false">C105</f>
        <v>14</v>
      </c>
      <c r="J105" s="1" t="n">
        <f aca="false">I105/(H105+I105)</f>
        <v>0.466666666666667</v>
      </c>
      <c r="K105" s="12" t="n">
        <f aca="false">1+K104</f>
        <v>101</v>
      </c>
      <c r="R105" s="1" t="n">
        <f aca="false">L105+N105+P105</f>
        <v>0</v>
      </c>
      <c r="S105" s="1" t="n">
        <f aca="false">M105+O105+Q105</f>
        <v>0</v>
      </c>
      <c r="U105" s="15" t="n">
        <f aca="false">1+U104</f>
        <v>101</v>
      </c>
      <c r="V105" s="15" t="n">
        <v>8</v>
      </c>
      <c r="W105" s="16" t="n">
        <v>11</v>
      </c>
      <c r="X105" s="16" t="n">
        <v>12</v>
      </c>
      <c r="Y105" s="16" t="n">
        <v>18</v>
      </c>
      <c r="Z105" s="16" t="n">
        <v>1</v>
      </c>
      <c r="AA105" s="16" t="n">
        <v>1</v>
      </c>
      <c r="AB105" s="16" t="n">
        <f aca="false">V105+X105+Z105</f>
        <v>21</v>
      </c>
      <c r="AC105" s="16" t="n">
        <f aca="false">W105+Y105+AA105</f>
        <v>30</v>
      </c>
      <c r="AD105" s="17"/>
    </row>
    <row r="106" customFormat="false" ht="15" hidden="false" customHeight="false" outlineLevel="0" collapsed="false">
      <c r="A106" s="12" t="n">
        <f aca="false">1+A105</f>
        <v>102</v>
      </c>
      <c r="B106" s="1" t="n">
        <v>14</v>
      </c>
      <c r="C106" s="1" t="n">
        <v>16</v>
      </c>
      <c r="H106" s="1" t="n">
        <f aca="false">B106</f>
        <v>14</v>
      </c>
      <c r="I106" s="1" t="n">
        <f aca="false">C106</f>
        <v>16</v>
      </c>
      <c r="J106" s="1" t="n">
        <f aca="false">I106/(H106+I106)</f>
        <v>0.533333333333333</v>
      </c>
      <c r="K106" s="12" t="n">
        <f aca="false">1+K105</f>
        <v>102</v>
      </c>
      <c r="L106" s="1" t="n">
        <v>10</v>
      </c>
      <c r="M106" s="1" t="n">
        <v>20</v>
      </c>
      <c r="N106" s="1" t="n">
        <v>12</v>
      </c>
      <c r="O106" s="1" t="n">
        <v>18</v>
      </c>
      <c r="R106" s="1" t="n">
        <f aca="false">L106+N106+P106</f>
        <v>22</v>
      </c>
      <c r="S106" s="1" t="n">
        <f aca="false">M106+O106+Q106</f>
        <v>38</v>
      </c>
      <c r="U106" s="15" t="n">
        <f aca="false">1+U105</f>
        <v>102</v>
      </c>
      <c r="V106" s="15"/>
      <c r="W106" s="16"/>
      <c r="X106" s="16"/>
      <c r="Y106" s="16"/>
      <c r="Z106" s="16"/>
      <c r="AA106" s="16"/>
      <c r="AB106" s="16" t="n">
        <f aca="false">V106+X106+Z106</f>
        <v>0</v>
      </c>
      <c r="AC106" s="16" t="n">
        <f aca="false">W106+Y106+AA106</f>
        <v>0</v>
      </c>
      <c r="AD106" s="17"/>
    </row>
    <row r="107" customFormat="false" ht="15" hidden="false" customHeight="false" outlineLevel="0" collapsed="false">
      <c r="A107" s="12" t="n">
        <f aca="false">1+A106</f>
        <v>103</v>
      </c>
      <c r="B107" s="1" t="n">
        <v>15</v>
      </c>
      <c r="C107" s="1" t="n">
        <v>15</v>
      </c>
      <c r="H107" s="1" t="n">
        <f aca="false">B107</f>
        <v>15</v>
      </c>
      <c r="I107" s="1" t="n">
        <f aca="false">C107</f>
        <v>15</v>
      </c>
      <c r="J107" s="1" t="n">
        <f aca="false">I107/(H107+I107)</f>
        <v>0.5</v>
      </c>
      <c r="K107" s="12" t="n">
        <f aca="false">1+K106</f>
        <v>103</v>
      </c>
      <c r="R107" s="1" t="n">
        <f aca="false">L107+N107+P107</f>
        <v>0</v>
      </c>
      <c r="S107" s="1" t="n">
        <f aca="false">M107+O107+Q107</f>
        <v>0</v>
      </c>
      <c r="U107" s="15" t="n">
        <f aca="false">1+U106</f>
        <v>103</v>
      </c>
      <c r="V107" s="15"/>
      <c r="W107" s="16"/>
      <c r="X107" s="16"/>
      <c r="Y107" s="16"/>
      <c r="Z107" s="16"/>
      <c r="AA107" s="16"/>
      <c r="AB107" s="16" t="n">
        <f aca="false">V107+X107+Z107</f>
        <v>0</v>
      </c>
      <c r="AC107" s="16" t="n">
        <f aca="false">W107+Y107+AA107</f>
        <v>0</v>
      </c>
      <c r="AD107" s="17"/>
    </row>
    <row r="108" customFormat="false" ht="15" hidden="false" customHeight="false" outlineLevel="0" collapsed="false">
      <c r="A108" s="12" t="n">
        <f aca="false">1+A107</f>
        <v>104</v>
      </c>
      <c r="B108" s="1" t="n">
        <v>10</v>
      </c>
      <c r="C108" s="1" t="n">
        <v>20</v>
      </c>
      <c r="H108" s="1" t="n">
        <f aca="false">B108</f>
        <v>10</v>
      </c>
      <c r="I108" s="1" t="n">
        <f aca="false">C108</f>
        <v>20</v>
      </c>
      <c r="J108" s="1" t="n">
        <f aca="false">I108/(H108+I108)</f>
        <v>0.666666666666667</v>
      </c>
      <c r="K108" s="12" t="n">
        <f aca="false">1+K107</f>
        <v>104</v>
      </c>
      <c r="R108" s="1" t="n">
        <f aca="false">L108+N108+P108</f>
        <v>0</v>
      </c>
      <c r="S108" s="1" t="n">
        <f aca="false">M108+O108+Q108</f>
        <v>0</v>
      </c>
      <c r="U108" s="15" t="n">
        <f aca="false">1+U107</f>
        <v>104</v>
      </c>
      <c r="V108" s="15"/>
      <c r="W108" s="16"/>
      <c r="X108" s="16"/>
      <c r="Y108" s="16"/>
      <c r="Z108" s="16"/>
      <c r="AA108" s="16"/>
      <c r="AB108" s="16" t="n">
        <f aca="false">V108+X108+Z108</f>
        <v>0</v>
      </c>
      <c r="AC108" s="16" t="n">
        <f aca="false">W108+Y108+AA108</f>
        <v>0</v>
      </c>
      <c r="AD108" s="17"/>
    </row>
    <row r="109" customFormat="false" ht="15" hidden="false" customHeight="false" outlineLevel="0" collapsed="false">
      <c r="A109" s="12" t="n">
        <f aca="false">1+A108</f>
        <v>105</v>
      </c>
      <c r="B109" s="1" t="n">
        <v>15</v>
      </c>
      <c r="C109" s="1" t="n">
        <v>15</v>
      </c>
      <c r="H109" s="1" t="n">
        <f aca="false">B109</f>
        <v>15</v>
      </c>
      <c r="I109" s="1" t="n">
        <f aca="false">C109</f>
        <v>15</v>
      </c>
      <c r="J109" s="1" t="n">
        <f aca="false">I109/(H109+I109)</f>
        <v>0.5</v>
      </c>
      <c r="K109" s="12" t="n">
        <f aca="false">1+K108</f>
        <v>105</v>
      </c>
      <c r="L109" s="1" t="n">
        <v>11</v>
      </c>
      <c r="M109" s="1" t="n">
        <v>19</v>
      </c>
      <c r="N109" s="1" t="n">
        <v>8</v>
      </c>
      <c r="O109" s="1" t="n">
        <v>17</v>
      </c>
      <c r="P109" s="1" t="n">
        <v>7</v>
      </c>
      <c r="Q109" s="1" t="n">
        <v>22</v>
      </c>
      <c r="R109" s="1" t="n">
        <f aca="false">L109+N109+P109</f>
        <v>26</v>
      </c>
      <c r="S109" s="1" t="n">
        <f aca="false">M109+O109+Q109</f>
        <v>58</v>
      </c>
      <c r="U109" s="15" t="n">
        <f aca="false">1+U108</f>
        <v>105</v>
      </c>
      <c r="V109" s="15"/>
      <c r="W109" s="16"/>
      <c r="X109" s="16"/>
      <c r="Y109" s="16"/>
      <c r="Z109" s="16"/>
      <c r="AA109" s="16"/>
      <c r="AB109" s="16" t="n">
        <f aca="false">V109+X109+Z109</f>
        <v>0</v>
      </c>
      <c r="AC109" s="16" t="n">
        <f aca="false">W109+Y109+AA109</f>
        <v>0</v>
      </c>
      <c r="AD109" s="17"/>
    </row>
    <row r="110" customFormat="false" ht="15" hidden="false" customHeight="false" outlineLevel="0" collapsed="false">
      <c r="A110" s="12" t="n">
        <f aca="false">1+A109</f>
        <v>106</v>
      </c>
      <c r="B110" s="1" t="n">
        <v>9</v>
      </c>
      <c r="C110" s="1" t="n">
        <v>21</v>
      </c>
      <c r="H110" s="1" t="n">
        <f aca="false">B110</f>
        <v>9</v>
      </c>
      <c r="I110" s="1" t="n">
        <f aca="false">C110</f>
        <v>21</v>
      </c>
      <c r="J110" s="1" t="n">
        <f aca="false">I110/(H110+I110)</f>
        <v>0.7</v>
      </c>
      <c r="K110" s="12" t="n">
        <f aca="false">1+K109</f>
        <v>106</v>
      </c>
      <c r="R110" s="1" t="n">
        <f aca="false">L110+N110+P110</f>
        <v>0</v>
      </c>
      <c r="S110" s="1" t="n">
        <f aca="false">M110+O110+Q110</f>
        <v>0</v>
      </c>
      <c r="U110" s="15" t="n">
        <f aca="false">1+U109</f>
        <v>106</v>
      </c>
      <c r="V110" s="15"/>
      <c r="W110" s="16"/>
      <c r="X110" s="16"/>
      <c r="Y110" s="16"/>
      <c r="Z110" s="16"/>
      <c r="AA110" s="16"/>
      <c r="AB110" s="16" t="n">
        <f aca="false">V110+X110+Z110</f>
        <v>0</v>
      </c>
      <c r="AC110" s="16" t="n">
        <f aca="false">W110+Y110+AA110</f>
        <v>0</v>
      </c>
      <c r="AD110" s="17"/>
    </row>
    <row r="111" customFormat="false" ht="15" hidden="false" customHeight="false" outlineLevel="0" collapsed="false">
      <c r="A111" s="12" t="n">
        <f aca="false">1+A110</f>
        <v>107</v>
      </c>
      <c r="B111" s="1" t="n">
        <v>10</v>
      </c>
      <c r="C111" s="1" t="n">
        <v>20</v>
      </c>
      <c r="H111" s="1" t="n">
        <f aca="false">B111</f>
        <v>10</v>
      </c>
      <c r="I111" s="1" t="n">
        <f aca="false">C111</f>
        <v>20</v>
      </c>
      <c r="J111" s="1" t="n">
        <f aca="false">I111/(H111+I111)</f>
        <v>0.666666666666667</v>
      </c>
      <c r="K111" s="12" t="n">
        <f aca="false">1+K110</f>
        <v>107</v>
      </c>
      <c r="L111" s="1" t="n">
        <v>13</v>
      </c>
      <c r="M111" s="1" t="n">
        <v>17</v>
      </c>
      <c r="N111" s="1" t="n">
        <v>12</v>
      </c>
      <c r="O111" s="1" t="n">
        <v>18</v>
      </c>
      <c r="R111" s="1" t="n">
        <f aca="false">L111+N111+P111</f>
        <v>25</v>
      </c>
      <c r="S111" s="1" t="n">
        <f aca="false">M111+O111+Q111</f>
        <v>35</v>
      </c>
      <c r="U111" s="15" t="n">
        <f aca="false">1+U110</f>
        <v>107</v>
      </c>
      <c r="V111" s="15" t="n">
        <v>13</v>
      </c>
      <c r="W111" s="16" t="n">
        <v>16</v>
      </c>
      <c r="X111" s="16" t="n">
        <v>3</v>
      </c>
      <c r="Y111" s="16" t="n">
        <v>7</v>
      </c>
      <c r="Z111" s="16"/>
      <c r="AA111" s="16"/>
      <c r="AB111" s="16" t="n">
        <f aca="false">V111+X111+Z111</f>
        <v>16</v>
      </c>
      <c r="AC111" s="16" t="n">
        <f aca="false">W111+Y111+AA111</f>
        <v>23</v>
      </c>
      <c r="AD111" s="17"/>
    </row>
    <row r="112" customFormat="false" ht="15" hidden="false" customHeight="false" outlineLevel="0" collapsed="false">
      <c r="A112" s="12" t="n">
        <f aca="false">1+A111</f>
        <v>108</v>
      </c>
      <c r="B112" s="1" t="n">
        <v>14</v>
      </c>
      <c r="C112" s="1" t="n">
        <v>16</v>
      </c>
      <c r="H112" s="1" t="n">
        <f aca="false">B112</f>
        <v>14</v>
      </c>
      <c r="I112" s="1" t="n">
        <f aca="false">C112</f>
        <v>16</v>
      </c>
      <c r="J112" s="1" t="n">
        <f aca="false">I112/(H112+I112)</f>
        <v>0.533333333333333</v>
      </c>
      <c r="K112" s="12" t="n">
        <f aca="false">1+K111</f>
        <v>108</v>
      </c>
      <c r="L112" s="1" t="n">
        <v>12</v>
      </c>
      <c r="M112" s="1" t="n">
        <v>18</v>
      </c>
      <c r="N112" s="1" t="n">
        <v>12</v>
      </c>
      <c r="O112" s="1" t="n">
        <v>18</v>
      </c>
      <c r="P112" s="1" t="n">
        <v>3</v>
      </c>
      <c r="Q112" s="1" t="n">
        <v>12</v>
      </c>
      <c r="R112" s="1" t="n">
        <f aca="false">L112+N112+P112</f>
        <v>27</v>
      </c>
      <c r="S112" s="1" t="n">
        <f aca="false">M112+O112+Q112</f>
        <v>48</v>
      </c>
      <c r="U112" s="15" t="n">
        <f aca="false">1+U111</f>
        <v>108</v>
      </c>
      <c r="V112" s="15" t="n">
        <v>4</v>
      </c>
      <c r="W112" s="16" t="n">
        <v>14</v>
      </c>
      <c r="X112" s="16" t="n">
        <v>0</v>
      </c>
      <c r="Y112" s="16" t="n">
        <v>1</v>
      </c>
      <c r="Z112" s="16"/>
      <c r="AA112" s="16"/>
      <c r="AB112" s="16" t="n">
        <f aca="false">V112+X112+Z112</f>
        <v>4</v>
      </c>
      <c r="AC112" s="16" t="n">
        <f aca="false">W112+Y112+AA112</f>
        <v>15</v>
      </c>
      <c r="AD112" s="17"/>
    </row>
    <row r="113" customFormat="false" ht="15" hidden="false" customHeight="false" outlineLevel="0" collapsed="false">
      <c r="A113" s="12" t="n">
        <f aca="false">1+A112</f>
        <v>109</v>
      </c>
      <c r="B113" s="1" t="n">
        <v>10</v>
      </c>
      <c r="C113" s="1" t="n">
        <v>20</v>
      </c>
      <c r="H113" s="1" t="n">
        <f aca="false">B113</f>
        <v>10</v>
      </c>
      <c r="I113" s="1" t="n">
        <f aca="false">C113</f>
        <v>20</v>
      </c>
      <c r="J113" s="1" t="n">
        <f aca="false">I113/(H113+I113)</f>
        <v>0.666666666666667</v>
      </c>
      <c r="K113" s="12" t="n">
        <f aca="false">1+K112</f>
        <v>109</v>
      </c>
      <c r="L113" s="1" t="n">
        <v>14</v>
      </c>
      <c r="M113" s="1" t="n">
        <v>16</v>
      </c>
      <c r="N113" s="1" t="n">
        <v>12</v>
      </c>
      <c r="O113" s="1" t="n">
        <v>18</v>
      </c>
      <c r="R113" s="1" t="n">
        <f aca="false">L113+N113+P113</f>
        <v>26</v>
      </c>
      <c r="S113" s="1" t="n">
        <f aca="false">M113+O113+Q113</f>
        <v>34</v>
      </c>
      <c r="U113" s="15" t="n">
        <f aca="false">1+U112</f>
        <v>109</v>
      </c>
      <c r="V113" s="15"/>
      <c r="W113" s="16"/>
      <c r="X113" s="16"/>
      <c r="Y113" s="16"/>
      <c r="Z113" s="16"/>
      <c r="AA113" s="16"/>
      <c r="AB113" s="16" t="n">
        <f aca="false">V113+X113+Z113</f>
        <v>0</v>
      </c>
      <c r="AC113" s="16" t="n">
        <f aca="false">W113+Y113+AA113</f>
        <v>0</v>
      </c>
      <c r="AD113" s="17"/>
    </row>
    <row r="114" customFormat="false" ht="15" hidden="false" customHeight="false" outlineLevel="0" collapsed="false">
      <c r="A114" s="12" t="n">
        <f aca="false">1+A113</f>
        <v>110</v>
      </c>
      <c r="B114" s="1" t="n">
        <v>10</v>
      </c>
      <c r="C114" s="1" t="n">
        <v>20</v>
      </c>
      <c r="H114" s="1" t="n">
        <f aca="false">B114</f>
        <v>10</v>
      </c>
      <c r="I114" s="1" t="n">
        <f aca="false">C114</f>
        <v>20</v>
      </c>
      <c r="J114" s="1" t="n">
        <f aca="false">I114/(H114+I114)</f>
        <v>0.666666666666667</v>
      </c>
      <c r="K114" s="12" t="n">
        <f aca="false">1+K113</f>
        <v>110</v>
      </c>
      <c r="R114" s="1" t="n">
        <f aca="false">L114+N114+P114</f>
        <v>0</v>
      </c>
      <c r="S114" s="1" t="n">
        <f aca="false">M114+O114+Q114</f>
        <v>0</v>
      </c>
      <c r="U114" s="15" t="n">
        <f aca="false">1+U113</f>
        <v>110</v>
      </c>
      <c r="V114" s="15" t="n">
        <v>16</v>
      </c>
      <c r="W114" s="16" t="n">
        <v>13</v>
      </c>
      <c r="X114" s="16" t="n">
        <v>12</v>
      </c>
      <c r="Y114" s="16" t="n">
        <v>12</v>
      </c>
      <c r="Z114" s="16" t="n">
        <v>0</v>
      </c>
      <c r="AA114" s="16" t="n">
        <v>2</v>
      </c>
      <c r="AB114" s="16" t="n">
        <f aca="false">V114+X114+Z114</f>
        <v>28</v>
      </c>
      <c r="AC114" s="16" t="n">
        <f aca="false">W114+Y114+AA114</f>
        <v>27</v>
      </c>
      <c r="AD114" s="17"/>
    </row>
    <row r="115" customFormat="false" ht="15" hidden="false" customHeight="false" outlineLevel="0" collapsed="false">
      <c r="A115" s="12" t="n">
        <f aca="false">1+A114</f>
        <v>111</v>
      </c>
      <c r="B115" s="1" t="n">
        <v>17</v>
      </c>
      <c r="C115" s="1" t="n">
        <v>13</v>
      </c>
      <c r="H115" s="1" t="n">
        <f aca="false">B115</f>
        <v>17</v>
      </c>
      <c r="I115" s="1" t="n">
        <f aca="false">C115</f>
        <v>13</v>
      </c>
      <c r="J115" s="1" t="n">
        <f aca="false">I115/(H115+I115)</f>
        <v>0.433333333333333</v>
      </c>
      <c r="K115" s="12" t="n">
        <f aca="false">1+K114</f>
        <v>111</v>
      </c>
      <c r="R115" s="1" t="n">
        <f aca="false">L115+N115+P115</f>
        <v>0</v>
      </c>
      <c r="S115" s="1" t="n">
        <f aca="false">M115+O115+Q115</f>
        <v>0</v>
      </c>
      <c r="U115" s="15" t="n">
        <f aca="false">1+U114</f>
        <v>111</v>
      </c>
      <c r="V115" s="15"/>
      <c r="W115" s="16"/>
      <c r="X115" s="16"/>
      <c r="Y115" s="16"/>
      <c r="Z115" s="16"/>
      <c r="AA115" s="16"/>
      <c r="AB115" s="16" t="n">
        <f aca="false">V115+X115+Z115</f>
        <v>0</v>
      </c>
      <c r="AC115" s="16" t="n">
        <f aca="false">W115+Y115+AA115</f>
        <v>0</v>
      </c>
      <c r="AD115" s="17"/>
    </row>
    <row r="116" customFormat="false" ht="15" hidden="false" customHeight="false" outlineLevel="0" collapsed="false">
      <c r="A116" s="12" t="n">
        <f aca="false">1+A115</f>
        <v>112</v>
      </c>
      <c r="B116" s="1" t="n">
        <v>12</v>
      </c>
      <c r="C116" s="1" t="n">
        <v>18</v>
      </c>
      <c r="H116" s="1" t="n">
        <f aca="false">B116</f>
        <v>12</v>
      </c>
      <c r="I116" s="1" t="n">
        <f aca="false">C116</f>
        <v>18</v>
      </c>
      <c r="J116" s="1" t="n">
        <f aca="false">I116/(H116+I116)</f>
        <v>0.6</v>
      </c>
      <c r="K116" s="12" t="n">
        <f aca="false">1+K115</f>
        <v>112</v>
      </c>
      <c r="R116" s="1" t="n">
        <f aca="false">L116+N116+P116</f>
        <v>0</v>
      </c>
      <c r="S116" s="1" t="n">
        <f aca="false">M116+O116+Q116</f>
        <v>0</v>
      </c>
      <c r="U116" s="15" t="n">
        <f aca="false">1+U115</f>
        <v>112</v>
      </c>
      <c r="V116" s="15"/>
      <c r="W116" s="16"/>
      <c r="X116" s="16"/>
      <c r="Y116" s="16"/>
      <c r="Z116" s="16"/>
      <c r="AA116" s="16"/>
      <c r="AB116" s="16" t="n">
        <f aca="false">V116+X116+Z116</f>
        <v>0</v>
      </c>
      <c r="AC116" s="16" t="n">
        <f aca="false">W116+Y116+AA116</f>
        <v>0</v>
      </c>
      <c r="AD116" s="17"/>
    </row>
    <row r="117" customFormat="false" ht="15" hidden="false" customHeight="false" outlineLevel="0" collapsed="false">
      <c r="A117" s="12" t="n">
        <f aca="false">1+A116</f>
        <v>113</v>
      </c>
      <c r="B117" s="1" t="n">
        <v>15</v>
      </c>
      <c r="C117" s="1" t="n">
        <v>15</v>
      </c>
      <c r="H117" s="1" t="n">
        <f aca="false">B117</f>
        <v>15</v>
      </c>
      <c r="I117" s="1" t="n">
        <f aca="false">C117</f>
        <v>15</v>
      </c>
      <c r="J117" s="1" t="n">
        <f aca="false">I117/(H117+I117)</f>
        <v>0.5</v>
      </c>
      <c r="K117" s="12" t="n">
        <f aca="false">1+K116</f>
        <v>113</v>
      </c>
      <c r="L117" s="1" t="n">
        <v>11</v>
      </c>
      <c r="M117" s="1" t="n">
        <v>13</v>
      </c>
      <c r="N117" s="1" t="n">
        <v>14</v>
      </c>
      <c r="O117" s="1" t="n">
        <v>16</v>
      </c>
      <c r="P117" s="1" t="n">
        <v>5</v>
      </c>
      <c r="Q117" s="1" t="n">
        <v>14</v>
      </c>
      <c r="R117" s="1" t="n">
        <f aca="false">L117+N117+P117</f>
        <v>30</v>
      </c>
      <c r="S117" s="1" t="n">
        <f aca="false">M117+O117+Q117</f>
        <v>43</v>
      </c>
      <c r="U117" s="15" t="n">
        <f aca="false">1+U116</f>
        <v>113</v>
      </c>
      <c r="V117" s="15"/>
      <c r="W117" s="16"/>
      <c r="X117" s="16"/>
      <c r="Y117" s="16"/>
      <c r="Z117" s="16"/>
      <c r="AA117" s="16"/>
      <c r="AB117" s="16" t="n">
        <f aca="false">V117+X117+Z117</f>
        <v>0</v>
      </c>
      <c r="AC117" s="16" t="n">
        <f aca="false">W117+Y117+AA117</f>
        <v>0</v>
      </c>
      <c r="AD117" s="17"/>
    </row>
    <row r="118" customFormat="false" ht="15" hidden="false" customHeight="false" outlineLevel="0" collapsed="false">
      <c r="A118" s="12" t="n">
        <f aca="false">1+A117</f>
        <v>114</v>
      </c>
      <c r="B118" s="1" t="n">
        <v>18</v>
      </c>
      <c r="C118" s="1" t="n">
        <v>12</v>
      </c>
      <c r="H118" s="1" t="n">
        <f aca="false">B118</f>
        <v>18</v>
      </c>
      <c r="I118" s="1" t="n">
        <f aca="false">C118</f>
        <v>12</v>
      </c>
      <c r="J118" s="1" t="n">
        <f aca="false">I118/(H118+I118)</f>
        <v>0.4</v>
      </c>
      <c r="K118" s="12" t="n">
        <f aca="false">1+K117</f>
        <v>114</v>
      </c>
      <c r="R118" s="1" t="n">
        <f aca="false">L118+N118+P118</f>
        <v>0</v>
      </c>
      <c r="S118" s="1" t="n">
        <f aca="false">M118+O118+Q118</f>
        <v>0</v>
      </c>
      <c r="U118" s="15" t="n">
        <f aca="false">1+U117</f>
        <v>114</v>
      </c>
      <c r="V118" s="15"/>
      <c r="W118" s="16"/>
      <c r="X118" s="16"/>
      <c r="Y118" s="16"/>
      <c r="Z118" s="16"/>
      <c r="AA118" s="16"/>
      <c r="AB118" s="16" t="n">
        <f aca="false">V118+X118+Z118</f>
        <v>0</v>
      </c>
      <c r="AC118" s="16" t="n">
        <f aca="false">W118+Y118+AA118</f>
        <v>0</v>
      </c>
      <c r="AD118" s="17"/>
    </row>
    <row r="119" customFormat="false" ht="15" hidden="false" customHeight="false" outlineLevel="0" collapsed="false">
      <c r="A119" s="12" t="n">
        <f aca="false">1+A118</f>
        <v>115</v>
      </c>
      <c r="B119" s="1" t="n">
        <v>13</v>
      </c>
      <c r="C119" s="1" t="n">
        <v>17</v>
      </c>
      <c r="H119" s="1" t="n">
        <f aca="false">B119</f>
        <v>13</v>
      </c>
      <c r="I119" s="1" t="n">
        <f aca="false">C119</f>
        <v>17</v>
      </c>
      <c r="J119" s="1" t="n">
        <f aca="false">I119/(H119+I119)</f>
        <v>0.566666666666667</v>
      </c>
      <c r="K119" s="12" t="n">
        <f aca="false">1+K118</f>
        <v>115</v>
      </c>
      <c r="R119" s="1" t="n">
        <f aca="false">L119+N119+P119</f>
        <v>0</v>
      </c>
      <c r="S119" s="1" t="n">
        <f aca="false">M119+O119+Q119</f>
        <v>0</v>
      </c>
      <c r="U119" s="15" t="n">
        <f aca="false">1+U118</f>
        <v>115</v>
      </c>
      <c r="V119" s="15" t="n">
        <v>7</v>
      </c>
      <c r="W119" s="16" t="n">
        <v>12</v>
      </c>
      <c r="X119" s="16" t="n">
        <v>13</v>
      </c>
      <c r="Y119" s="16" t="n">
        <v>17</v>
      </c>
      <c r="Z119" s="16" t="n">
        <v>1</v>
      </c>
      <c r="AA119" s="16" t="n">
        <v>0</v>
      </c>
      <c r="AB119" s="16" t="n">
        <f aca="false">V119+X119+Z119</f>
        <v>21</v>
      </c>
      <c r="AC119" s="16" t="n">
        <f aca="false">W119+Y119+AA119</f>
        <v>29</v>
      </c>
      <c r="AD119" s="17"/>
    </row>
    <row r="120" customFormat="false" ht="15" hidden="false" customHeight="false" outlineLevel="0" collapsed="false">
      <c r="A120" s="12" t="n">
        <f aca="false">1+A119</f>
        <v>116</v>
      </c>
      <c r="B120" s="1" t="n">
        <v>14</v>
      </c>
      <c r="C120" s="1" t="n">
        <v>16</v>
      </c>
      <c r="H120" s="1" t="n">
        <f aca="false">B120</f>
        <v>14</v>
      </c>
      <c r="I120" s="1" t="n">
        <f aca="false">C120</f>
        <v>16</v>
      </c>
      <c r="J120" s="1" t="n">
        <f aca="false">I120/(H120+I120)</f>
        <v>0.533333333333333</v>
      </c>
      <c r="K120" s="12" t="n">
        <f aca="false">1+K119</f>
        <v>116</v>
      </c>
      <c r="R120" s="1" t="n">
        <f aca="false">L120+N120+P120</f>
        <v>0</v>
      </c>
      <c r="S120" s="1" t="n">
        <f aca="false">M120+O120+Q120</f>
        <v>0</v>
      </c>
      <c r="U120" s="15" t="n">
        <f aca="false">1+U119</f>
        <v>116</v>
      </c>
      <c r="V120" s="15" t="n">
        <v>17</v>
      </c>
      <c r="W120" s="16" t="n">
        <v>13</v>
      </c>
      <c r="X120" s="16" t="n">
        <v>5</v>
      </c>
      <c r="Y120" s="16" t="n">
        <v>3</v>
      </c>
      <c r="Z120" s="16" t="n">
        <v>1</v>
      </c>
      <c r="AA120" s="16" t="n">
        <v>0</v>
      </c>
      <c r="AB120" s="16" t="n">
        <f aca="false">V120+X120+Z120</f>
        <v>23</v>
      </c>
      <c r="AC120" s="16" t="n">
        <f aca="false">W120+Y120+AA120</f>
        <v>16</v>
      </c>
      <c r="AD120" s="17"/>
    </row>
    <row r="121" customFormat="false" ht="15" hidden="false" customHeight="false" outlineLevel="0" collapsed="false">
      <c r="A121" s="12" t="n">
        <f aca="false">1+A120</f>
        <v>117</v>
      </c>
      <c r="K121" s="12" t="n">
        <f aca="false">1+K120</f>
        <v>117</v>
      </c>
      <c r="L121" s="1" t="n">
        <v>15</v>
      </c>
      <c r="M121" s="1" t="n">
        <v>15</v>
      </c>
      <c r="N121" s="1" t="n">
        <v>9</v>
      </c>
      <c r="O121" s="1" t="n">
        <v>11</v>
      </c>
      <c r="R121" s="1" t="n">
        <f aca="false">L121+N121+P121</f>
        <v>24</v>
      </c>
      <c r="S121" s="1" t="n">
        <f aca="false">M121+O121+Q121</f>
        <v>26</v>
      </c>
      <c r="U121" s="15" t="n">
        <f aca="false">1+U120</f>
        <v>117</v>
      </c>
      <c r="V121" s="15" t="n">
        <v>9</v>
      </c>
      <c r="W121" s="16" t="n">
        <v>18</v>
      </c>
      <c r="X121" s="16" t="n">
        <v>16</v>
      </c>
      <c r="Y121" s="16" t="n">
        <v>14</v>
      </c>
      <c r="Z121" s="16"/>
      <c r="AA121" s="16"/>
      <c r="AB121" s="16" t="n">
        <f aca="false">V121+X121+Z121</f>
        <v>25</v>
      </c>
      <c r="AC121" s="16" t="n">
        <f aca="false">W121+Y121+AA121</f>
        <v>32</v>
      </c>
      <c r="AD121" s="17"/>
    </row>
    <row r="122" customFormat="false" ht="15" hidden="false" customHeight="false" outlineLevel="0" collapsed="false">
      <c r="A122" s="12" t="n">
        <f aca="false">1+A121</f>
        <v>118</v>
      </c>
      <c r="B122" s="1" t="n">
        <v>14</v>
      </c>
      <c r="C122" s="1" t="n">
        <v>16</v>
      </c>
      <c r="H122" s="1" t="n">
        <f aca="false">B122</f>
        <v>14</v>
      </c>
      <c r="I122" s="1" t="n">
        <f aca="false">C122</f>
        <v>16</v>
      </c>
      <c r="J122" s="1" t="n">
        <f aca="false">I122/(H122+I122)</f>
        <v>0.533333333333333</v>
      </c>
      <c r="K122" s="12" t="n">
        <f aca="false">1+K121</f>
        <v>118</v>
      </c>
      <c r="L122" s="1" t="n">
        <v>14</v>
      </c>
      <c r="M122" s="1" t="n">
        <v>16</v>
      </c>
      <c r="N122" s="1" t="n">
        <v>10</v>
      </c>
      <c r="O122" s="1" t="n">
        <v>20</v>
      </c>
      <c r="P122" s="1" t="n">
        <v>11</v>
      </c>
      <c r="Q122" s="1" t="n">
        <v>9</v>
      </c>
      <c r="R122" s="1" t="n">
        <f aca="false">L122+N122+P122</f>
        <v>35</v>
      </c>
      <c r="S122" s="1" t="n">
        <f aca="false">M122+O122+Q122</f>
        <v>45</v>
      </c>
      <c r="U122" s="15" t="n">
        <f aca="false">1+U121</f>
        <v>118</v>
      </c>
      <c r="V122" s="15"/>
      <c r="W122" s="16"/>
      <c r="X122" s="16"/>
      <c r="Y122" s="16"/>
      <c r="Z122" s="16"/>
      <c r="AA122" s="16"/>
      <c r="AB122" s="16" t="n">
        <f aca="false">V122+X122+Z122</f>
        <v>0</v>
      </c>
      <c r="AC122" s="16" t="n">
        <f aca="false">W122+Y122+AA122</f>
        <v>0</v>
      </c>
      <c r="AD122" s="17"/>
    </row>
    <row r="123" customFormat="false" ht="15" hidden="false" customHeight="false" outlineLevel="0" collapsed="false">
      <c r="A123" s="12" t="n">
        <f aca="false">1+A122</f>
        <v>119</v>
      </c>
      <c r="K123" s="12" t="n">
        <f aca="false">1+K122</f>
        <v>119</v>
      </c>
      <c r="R123" s="1" t="n">
        <f aca="false">L123+N123+P123</f>
        <v>0</v>
      </c>
      <c r="S123" s="1" t="n">
        <f aca="false">M123+O123+Q123</f>
        <v>0</v>
      </c>
      <c r="U123" s="15" t="n">
        <f aca="false">1+U122</f>
        <v>119</v>
      </c>
      <c r="V123" s="15" t="n">
        <v>15</v>
      </c>
      <c r="W123" s="16" t="n">
        <v>15</v>
      </c>
      <c r="X123" s="16" t="n">
        <v>15</v>
      </c>
      <c r="Y123" s="16" t="n">
        <v>15</v>
      </c>
      <c r="Z123" s="16"/>
      <c r="AA123" s="16"/>
      <c r="AB123" s="16" t="n">
        <f aca="false">V123+X123+Z123</f>
        <v>30</v>
      </c>
      <c r="AC123" s="16" t="n">
        <f aca="false">W123+Y123+AA123</f>
        <v>30</v>
      </c>
      <c r="AD123" s="17"/>
    </row>
    <row r="124" customFormat="false" ht="15" hidden="false" customHeight="false" outlineLevel="0" collapsed="false">
      <c r="A124" s="12" t="n">
        <f aca="false">1+A123</f>
        <v>120</v>
      </c>
      <c r="B124" s="1" t="n">
        <v>15</v>
      </c>
      <c r="C124" s="1" t="n">
        <v>15</v>
      </c>
      <c r="H124" s="1" t="n">
        <f aca="false">B124</f>
        <v>15</v>
      </c>
      <c r="I124" s="1" t="n">
        <f aca="false">C124</f>
        <v>15</v>
      </c>
      <c r="J124" s="1" t="n">
        <f aca="false">I124/(H124+I124)</f>
        <v>0.5</v>
      </c>
      <c r="K124" s="12" t="n">
        <f aca="false">1+K123</f>
        <v>120</v>
      </c>
      <c r="L124" s="1" t="n">
        <v>13</v>
      </c>
      <c r="M124" s="1" t="n">
        <v>17</v>
      </c>
      <c r="N124" s="1" t="n">
        <v>13</v>
      </c>
      <c r="O124" s="1" t="n">
        <v>17</v>
      </c>
      <c r="R124" s="1" t="n">
        <f aca="false">L124+N124+P124</f>
        <v>26</v>
      </c>
      <c r="S124" s="1" t="n">
        <f aca="false">M124+O124+Q124</f>
        <v>34</v>
      </c>
      <c r="U124" s="15" t="n">
        <f aca="false">1+U123</f>
        <v>120</v>
      </c>
      <c r="V124" s="15"/>
      <c r="W124" s="16"/>
      <c r="X124" s="16"/>
      <c r="Y124" s="16"/>
      <c r="Z124" s="16"/>
      <c r="AA124" s="16"/>
      <c r="AB124" s="16" t="n">
        <f aca="false">V124+X124+Z124</f>
        <v>0</v>
      </c>
      <c r="AC124" s="16" t="n">
        <f aca="false">W124+Y124+AA124</f>
        <v>0</v>
      </c>
      <c r="AD124" s="17"/>
    </row>
    <row r="125" customFormat="false" ht="15" hidden="false" customHeight="false" outlineLevel="0" collapsed="false">
      <c r="A125" s="12" t="n">
        <f aca="false">1+A124</f>
        <v>121</v>
      </c>
      <c r="B125" s="1" t="n">
        <v>19</v>
      </c>
      <c r="C125" s="1" t="n">
        <v>11</v>
      </c>
      <c r="H125" s="1" t="n">
        <f aca="false">B125</f>
        <v>19</v>
      </c>
      <c r="I125" s="1" t="n">
        <f aca="false">C125</f>
        <v>11</v>
      </c>
      <c r="J125" s="1" t="n">
        <f aca="false">I125/(H125+I125)</f>
        <v>0.366666666666667</v>
      </c>
      <c r="K125" s="12" t="n">
        <f aca="false">1+K124</f>
        <v>121</v>
      </c>
      <c r="L125" s="1" t="n">
        <v>11</v>
      </c>
      <c r="M125" s="1" t="n">
        <v>19</v>
      </c>
      <c r="N125" s="1" t="n">
        <v>16</v>
      </c>
      <c r="O125" s="1" t="n">
        <v>14</v>
      </c>
      <c r="R125" s="1" t="n">
        <f aca="false">L125+N125+P125</f>
        <v>27</v>
      </c>
      <c r="S125" s="1" t="n">
        <f aca="false">M125+O125+Q125</f>
        <v>33</v>
      </c>
      <c r="U125" s="15" t="n">
        <f aca="false">1+U124</f>
        <v>121</v>
      </c>
      <c r="V125" s="15"/>
      <c r="W125" s="16"/>
      <c r="X125" s="16"/>
      <c r="Y125" s="16"/>
      <c r="Z125" s="16"/>
      <c r="AA125" s="16"/>
      <c r="AB125" s="16" t="n">
        <f aca="false">V125+X125+Z125</f>
        <v>0</v>
      </c>
      <c r="AC125" s="16" t="n">
        <f aca="false">W125+Y125+AA125</f>
        <v>0</v>
      </c>
      <c r="AD125" s="17"/>
    </row>
    <row r="126" customFormat="false" ht="15" hidden="false" customHeight="false" outlineLevel="0" collapsed="false">
      <c r="A126" s="12" t="n">
        <f aca="false">1+A125</f>
        <v>122</v>
      </c>
      <c r="B126" s="1" t="n">
        <v>12</v>
      </c>
      <c r="C126" s="1" t="n">
        <v>18</v>
      </c>
      <c r="H126" s="1" t="n">
        <f aca="false">B126</f>
        <v>12</v>
      </c>
      <c r="I126" s="1" t="n">
        <f aca="false">C126</f>
        <v>18</v>
      </c>
      <c r="J126" s="1" t="n">
        <f aca="false">I126/(H126+I126)</f>
        <v>0.6</v>
      </c>
      <c r="K126" s="12" t="n">
        <f aca="false">1+K125</f>
        <v>122</v>
      </c>
      <c r="L126" s="1" t="n">
        <v>6</v>
      </c>
      <c r="M126" s="1" t="n">
        <v>24</v>
      </c>
      <c r="N126" s="1" t="n">
        <v>16</v>
      </c>
      <c r="O126" s="1" t="n">
        <v>14</v>
      </c>
      <c r="P126" s="1" t="n">
        <v>9</v>
      </c>
      <c r="Q126" s="1" t="n">
        <v>13</v>
      </c>
      <c r="R126" s="1" t="n">
        <f aca="false">L126+N126+P126</f>
        <v>31</v>
      </c>
      <c r="S126" s="1" t="n">
        <f aca="false">M126+O126+Q126</f>
        <v>51</v>
      </c>
      <c r="U126" s="15" t="n">
        <f aca="false">1+U125</f>
        <v>122</v>
      </c>
      <c r="V126" s="15" t="n">
        <v>3</v>
      </c>
      <c r="W126" s="16" t="n">
        <v>6</v>
      </c>
      <c r="X126" s="16" t="n">
        <v>8</v>
      </c>
      <c r="Y126" s="16" t="n">
        <v>10</v>
      </c>
      <c r="Z126" s="16"/>
      <c r="AA126" s="16"/>
      <c r="AB126" s="16" t="n">
        <f aca="false">V126+X126+Z126</f>
        <v>11</v>
      </c>
      <c r="AC126" s="16" t="n">
        <f aca="false">W126+Y126+AA126</f>
        <v>16</v>
      </c>
      <c r="AD126" s="17"/>
    </row>
    <row r="127" customFormat="false" ht="15" hidden="false" customHeight="false" outlineLevel="0" collapsed="false">
      <c r="A127" s="12" t="n">
        <f aca="false">1+A126</f>
        <v>123</v>
      </c>
      <c r="B127" s="1" t="n">
        <v>6</v>
      </c>
      <c r="C127" s="1" t="n">
        <v>6</v>
      </c>
      <c r="H127" s="1" t="n">
        <f aca="false">B127</f>
        <v>6</v>
      </c>
      <c r="I127" s="1" t="n">
        <f aca="false">C127</f>
        <v>6</v>
      </c>
      <c r="J127" s="1" t="n">
        <f aca="false">I127/(H127+I127)</f>
        <v>0.5</v>
      </c>
      <c r="K127" s="12" t="n">
        <f aca="false">1+K126</f>
        <v>123</v>
      </c>
      <c r="N127" s="1" t="n">
        <v>3</v>
      </c>
      <c r="O127" s="1" t="n">
        <v>4</v>
      </c>
      <c r="P127" s="1" t="n">
        <v>3</v>
      </c>
      <c r="Q127" s="1" t="n">
        <v>2</v>
      </c>
      <c r="R127" s="1" t="n">
        <f aca="false">L127+N127+P127</f>
        <v>6</v>
      </c>
      <c r="S127" s="1" t="n">
        <f aca="false">M127+O127+Q127</f>
        <v>6</v>
      </c>
      <c r="U127" s="15" t="n">
        <f aca="false">1+U126</f>
        <v>123</v>
      </c>
      <c r="V127" s="15" t="n">
        <v>5</v>
      </c>
      <c r="W127" s="16" t="n">
        <v>6</v>
      </c>
      <c r="X127" s="16" t="n">
        <v>18</v>
      </c>
      <c r="Y127" s="16" t="n">
        <v>12</v>
      </c>
      <c r="Z127" s="16" t="n">
        <v>4</v>
      </c>
      <c r="AA127" s="16" t="n">
        <v>4</v>
      </c>
      <c r="AB127" s="16" t="n">
        <f aca="false">V127+X127+Z127</f>
        <v>27</v>
      </c>
      <c r="AC127" s="16" t="n">
        <f aca="false">W127+Y127+AA127</f>
        <v>22</v>
      </c>
      <c r="AD127" s="17"/>
    </row>
    <row r="128" customFormat="false" ht="15" hidden="false" customHeight="false" outlineLevel="0" collapsed="false">
      <c r="A128" s="12" t="n">
        <f aca="false">1+A127</f>
        <v>124</v>
      </c>
      <c r="B128" s="1" t="n">
        <v>14</v>
      </c>
      <c r="C128" s="1" t="n">
        <v>16</v>
      </c>
      <c r="H128" s="1" t="n">
        <f aca="false">B128</f>
        <v>14</v>
      </c>
      <c r="I128" s="1" t="n">
        <f aca="false">C128</f>
        <v>16</v>
      </c>
      <c r="J128" s="1" t="n">
        <f aca="false">I128/(H128+I128)</f>
        <v>0.533333333333333</v>
      </c>
      <c r="K128" s="12" t="n">
        <f aca="false">1+K127</f>
        <v>124</v>
      </c>
      <c r="L128" s="1" t="n">
        <v>13</v>
      </c>
      <c r="M128" s="1" t="n">
        <v>17</v>
      </c>
      <c r="N128" s="1" t="n">
        <v>14</v>
      </c>
      <c r="O128" s="1" t="n">
        <v>16</v>
      </c>
      <c r="P128" s="1" t="n">
        <v>15</v>
      </c>
      <c r="Q128" s="1" t="n">
        <v>15</v>
      </c>
      <c r="R128" s="1" t="n">
        <f aca="false">L128+N128+P128</f>
        <v>42</v>
      </c>
      <c r="S128" s="1" t="n">
        <f aca="false">M128+O128+Q128</f>
        <v>48</v>
      </c>
      <c r="U128" s="15" t="n">
        <f aca="false">1+U127</f>
        <v>124</v>
      </c>
      <c r="V128" s="15" t="n">
        <v>16</v>
      </c>
      <c r="W128" s="16" t="n">
        <v>7</v>
      </c>
      <c r="X128" s="16" t="n">
        <v>12</v>
      </c>
      <c r="Y128" s="16" t="n">
        <v>15</v>
      </c>
      <c r="Z128" s="16"/>
      <c r="AA128" s="16"/>
      <c r="AB128" s="16" t="n">
        <f aca="false">V128+X128+Z128</f>
        <v>28</v>
      </c>
      <c r="AC128" s="16" t="n">
        <f aca="false">W128+Y128+AA128</f>
        <v>22</v>
      </c>
      <c r="AD128" s="17"/>
    </row>
    <row r="129" customFormat="false" ht="15" hidden="false" customHeight="false" outlineLevel="0" collapsed="false">
      <c r="A129" s="12" t="n">
        <f aca="false">1+A128</f>
        <v>125</v>
      </c>
      <c r="B129" s="1" t="n">
        <v>16</v>
      </c>
      <c r="C129" s="1" t="n">
        <v>14</v>
      </c>
      <c r="H129" s="1" t="n">
        <f aca="false">B129</f>
        <v>16</v>
      </c>
      <c r="I129" s="1" t="n">
        <f aca="false">C129</f>
        <v>14</v>
      </c>
      <c r="J129" s="1" t="n">
        <f aca="false">I129/(H129+I129)</f>
        <v>0.466666666666667</v>
      </c>
      <c r="K129" s="12" t="n">
        <f aca="false">1+K128</f>
        <v>125</v>
      </c>
      <c r="L129" s="1" t="n">
        <v>10</v>
      </c>
      <c r="M129" s="1" t="n">
        <v>20</v>
      </c>
      <c r="N129" s="1" t="n">
        <v>15</v>
      </c>
      <c r="O129" s="1" t="n">
        <v>15</v>
      </c>
      <c r="R129" s="1" t="n">
        <f aca="false">L129+N129+P129</f>
        <v>25</v>
      </c>
      <c r="S129" s="1" t="n">
        <f aca="false">M129+O129+Q129</f>
        <v>35</v>
      </c>
      <c r="U129" s="15" t="n">
        <f aca="false">1+U128</f>
        <v>125</v>
      </c>
      <c r="V129" s="15"/>
      <c r="W129" s="16"/>
      <c r="X129" s="16"/>
      <c r="Y129" s="16"/>
      <c r="Z129" s="16"/>
      <c r="AA129" s="16"/>
      <c r="AB129" s="16" t="n">
        <f aca="false">V129+X129+Z129</f>
        <v>0</v>
      </c>
      <c r="AC129" s="16" t="n">
        <f aca="false">W129+Y129+AA129</f>
        <v>0</v>
      </c>
      <c r="AD129" s="17"/>
    </row>
    <row r="130" customFormat="false" ht="15" hidden="false" customHeight="false" outlineLevel="0" collapsed="false">
      <c r="A130" s="12" t="n">
        <f aca="false">1+A129</f>
        <v>126</v>
      </c>
      <c r="B130" s="1" t="n">
        <v>19</v>
      </c>
      <c r="C130" s="1" t="n">
        <v>11</v>
      </c>
      <c r="H130" s="1" t="n">
        <f aca="false">B130</f>
        <v>19</v>
      </c>
      <c r="I130" s="1" t="n">
        <f aca="false">C130</f>
        <v>11</v>
      </c>
      <c r="J130" s="1" t="n">
        <f aca="false">I130/(H130+I130)</f>
        <v>0.366666666666667</v>
      </c>
      <c r="K130" s="12" t="n">
        <f aca="false">1+K129</f>
        <v>126</v>
      </c>
      <c r="R130" s="1" t="n">
        <f aca="false">L130+N130+P130</f>
        <v>0</v>
      </c>
      <c r="S130" s="1" t="n">
        <f aca="false">M130+O130+Q130</f>
        <v>0</v>
      </c>
      <c r="U130" s="15" t="n">
        <f aca="false">1+U129</f>
        <v>126</v>
      </c>
      <c r="V130" s="15" t="n">
        <v>3</v>
      </c>
      <c r="W130" s="16" t="n">
        <v>15</v>
      </c>
      <c r="X130" s="16" t="n">
        <v>2</v>
      </c>
      <c r="Y130" s="16" t="n">
        <v>8</v>
      </c>
      <c r="Z130" s="16"/>
      <c r="AA130" s="16"/>
      <c r="AB130" s="16" t="n">
        <f aca="false">V130+X130+Z130</f>
        <v>5</v>
      </c>
      <c r="AC130" s="16" t="n">
        <f aca="false">W130+Y130+AA130</f>
        <v>23</v>
      </c>
      <c r="AD130" s="17"/>
    </row>
    <row r="131" customFormat="false" ht="15" hidden="false" customHeight="false" outlineLevel="0" collapsed="false">
      <c r="A131" s="12" t="n">
        <f aca="false">1+A130</f>
        <v>127</v>
      </c>
      <c r="B131" s="1" t="n">
        <v>13</v>
      </c>
      <c r="C131" s="1" t="n">
        <v>17</v>
      </c>
      <c r="H131" s="1" t="n">
        <f aca="false">B131</f>
        <v>13</v>
      </c>
      <c r="I131" s="1" t="n">
        <f aca="false">C131</f>
        <v>17</v>
      </c>
      <c r="J131" s="1" t="n">
        <f aca="false">I131/(H131+I131)</f>
        <v>0.566666666666667</v>
      </c>
      <c r="K131" s="12" t="n">
        <f aca="false">1+K130</f>
        <v>127</v>
      </c>
      <c r="L131" s="1" t="n">
        <v>16</v>
      </c>
      <c r="M131" s="1" t="n">
        <v>14</v>
      </c>
      <c r="N131" s="1" t="n">
        <v>14</v>
      </c>
      <c r="O131" s="1" t="n">
        <v>16</v>
      </c>
      <c r="P131" s="1" t="n">
        <v>15</v>
      </c>
      <c r="Q131" s="1" t="n">
        <v>15</v>
      </c>
      <c r="R131" s="1" t="n">
        <f aca="false">L131+N131+P131</f>
        <v>45</v>
      </c>
      <c r="S131" s="1" t="n">
        <f aca="false">M131+O131+Q131</f>
        <v>45</v>
      </c>
      <c r="U131" s="15" t="n">
        <f aca="false">1+U130</f>
        <v>127</v>
      </c>
      <c r="V131" s="15" t="n">
        <v>15</v>
      </c>
      <c r="W131" s="16" t="n">
        <v>15</v>
      </c>
      <c r="X131" s="16" t="n">
        <v>14</v>
      </c>
      <c r="Y131" s="16" t="n">
        <v>16</v>
      </c>
      <c r="Z131" s="16"/>
      <c r="AA131" s="16"/>
      <c r="AB131" s="16" t="n">
        <f aca="false">V131+X131+Z131</f>
        <v>29</v>
      </c>
      <c r="AC131" s="16" t="n">
        <f aca="false">W131+Y131+AA131</f>
        <v>31</v>
      </c>
      <c r="AD131" s="17"/>
    </row>
    <row r="132" customFormat="false" ht="15" hidden="false" customHeight="false" outlineLevel="0" collapsed="false">
      <c r="A132" s="12" t="n">
        <f aca="false">1+A131</f>
        <v>128</v>
      </c>
      <c r="B132" s="1" t="n">
        <v>17</v>
      </c>
      <c r="C132" s="1" t="n">
        <v>13</v>
      </c>
      <c r="H132" s="1" t="n">
        <f aca="false">B132</f>
        <v>17</v>
      </c>
      <c r="I132" s="1" t="n">
        <f aca="false">C132</f>
        <v>13</v>
      </c>
      <c r="J132" s="1" t="n">
        <f aca="false">I132/(H132+I132)</f>
        <v>0.433333333333333</v>
      </c>
      <c r="K132" s="12" t="n">
        <f aca="false">1+K131</f>
        <v>128</v>
      </c>
      <c r="P132" s="1" t="n">
        <v>12</v>
      </c>
      <c r="Q132" s="1" t="n">
        <v>18</v>
      </c>
      <c r="R132" s="1" t="n">
        <f aca="false">L132+N132+P132</f>
        <v>12</v>
      </c>
      <c r="S132" s="1" t="n">
        <f aca="false">M132+O132+Q132</f>
        <v>18</v>
      </c>
      <c r="U132" s="15" t="n">
        <f aca="false">1+U131</f>
        <v>128</v>
      </c>
      <c r="V132" s="15"/>
      <c r="W132" s="16"/>
      <c r="X132" s="16"/>
      <c r="Y132" s="16"/>
      <c r="Z132" s="16" t="n">
        <v>1</v>
      </c>
      <c r="AA132" s="16" t="n">
        <v>0</v>
      </c>
      <c r="AB132" s="16" t="n">
        <f aca="false">V132+X132+Z132</f>
        <v>1</v>
      </c>
      <c r="AC132" s="16" t="n">
        <f aca="false">W132+Y132+AA132</f>
        <v>0</v>
      </c>
      <c r="AD132" s="17"/>
    </row>
    <row r="133" customFormat="false" ht="15" hidden="false" customHeight="false" outlineLevel="0" collapsed="false">
      <c r="A133" s="12" t="n">
        <f aca="false">1+A132</f>
        <v>129</v>
      </c>
      <c r="B133" s="1" t="n">
        <v>15</v>
      </c>
      <c r="C133" s="1" t="n">
        <v>15</v>
      </c>
      <c r="H133" s="1" t="n">
        <f aca="false">B133</f>
        <v>15</v>
      </c>
      <c r="I133" s="1" t="n">
        <f aca="false">C133</f>
        <v>15</v>
      </c>
      <c r="J133" s="1" t="n">
        <f aca="false">I133/(H133+I133)</f>
        <v>0.5</v>
      </c>
      <c r="K133" s="12" t="n">
        <f aca="false">1+K132</f>
        <v>129</v>
      </c>
      <c r="R133" s="1" t="n">
        <f aca="false">L133+N133+P133</f>
        <v>0</v>
      </c>
      <c r="S133" s="1" t="n">
        <f aca="false">M133+O133+Q133</f>
        <v>0</v>
      </c>
      <c r="U133" s="15" t="n">
        <f aca="false">1+U132</f>
        <v>129</v>
      </c>
      <c r="V133" s="15" t="n">
        <v>0</v>
      </c>
      <c r="W133" s="16" t="n">
        <v>3</v>
      </c>
      <c r="X133" s="16" t="n">
        <v>4</v>
      </c>
      <c r="Y133" s="16" t="n">
        <v>7</v>
      </c>
      <c r="Z133" s="16"/>
      <c r="AA133" s="16"/>
      <c r="AB133" s="16" t="n">
        <f aca="false">V133+X133+Z133</f>
        <v>4</v>
      </c>
      <c r="AC133" s="16" t="n">
        <f aca="false">W133+Y133+AA133</f>
        <v>10</v>
      </c>
      <c r="AD133" s="17"/>
    </row>
    <row r="134" customFormat="false" ht="15" hidden="false" customHeight="false" outlineLevel="0" collapsed="false">
      <c r="A134" s="12" t="n">
        <f aca="false">1+A133</f>
        <v>130</v>
      </c>
      <c r="B134" s="1" t="n">
        <v>13</v>
      </c>
      <c r="C134" s="1" t="n">
        <v>17</v>
      </c>
      <c r="H134" s="1" t="n">
        <f aca="false">B134</f>
        <v>13</v>
      </c>
      <c r="I134" s="1" t="n">
        <f aca="false">C134</f>
        <v>17</v>
      </c>
      <c r="J134" s="1" t="n">
        <f aca="false">I134/(H134+I134)</f>
        <v>0.566666666666667</v>
      </c>
      <c r="K134" s="12" t="n">
        <f aca="false">1+K133</f>
        <v>130</v>
      </c>
      <c r="R134" s="1" t="n">
        <f aca="false">L134+N134+P134</f>
        <v>0</v>
      </c>
      <c r="S134" s="1" t="n">
        <f aca="false">M134+O134+Q134</f>
        <v>0</v>
      </c>
      <c r="U134" s="15" t="n">
        <f aca="false">1+U133</f>
        <v>130</v>
      </c>
      <c r="V134" s="15"/>
      <c r="W134" s="16"/>
      <c r="X134" s="16"/>
      <c r="Y134" s="16"/>
      <c r="Z134" s="16"/>
      <c r="AA134" s="16"/>
      <c r="AB134" s="16" t="n">
        <f aca="false">V134+X134+Z134</f>
        <v>0</v>
      </c>
      <c r="AC134" s="16" t="n">
        <f aca="false">W134+Y134+AA134</f>
        <v>0</v>
      </c>
      <c r="AD134" s="17"/>
    </row>
    <row r="135" customFormat="false" ht="15" hidden="false" customHeight="false" outlineLevel="0" collapsed="false">
      <c r="A135" s="12" t="n">
        <f aca="false">1+A134</f>
        <v>131</v>
      </c>
      <c r="B135" s="1" t="n">
        <v>18</v>
      </c>
      <c r="C135" s="1" t="n">
        <v>12</v>
      </c>
      <c r="H135" s="1" t="n">
        <f aca="false">B135</f>
        <v>18</v>
      </c>
      <c r="I135" s="1" t="n">
        <f aca="false">C135</f>
        <v>12</v>
      </c>
      <c r="J135" s="1" t="n">
        <f aca="false">I135/(H135+I135)</f>
        <v>0.4</v>
      </c>
      <c r="K135" s="12" t="n">
        <f aca="false">1+K134</f>
        <v>131</v>
      </c>
      <c r="L135" s="1" t="n">
        <v>10</v>
      </c>
      <c r="M135" s="1" t="n">
        <v>20</v>
      </c>
      <c r="N135" s="1" t="n">
        <v>9</v>
      </c>
      <c r="O135" s="1" t="n">
        <v>9</v>
      </c>
      <c r="R135" s="1" t="n">
        <f aca="false">L135+N135+P135</f>
        <v>19</v>
      </c>
      <c r="S135" s="1" t="n">
        <f aca="false">M135+O135+Q135</f>
        <v>29</v>
      </c>
      <c r="U135" s="15" t="n">
        <f aca="false">1+U134</f>
        <v>131</v>
      </c>
      <c r="V135" s="15" t="n">
        <v>17</v>
      </c>
      <c r="W135" s="16" t="n">
        <v>13</v>
      </c>
      <c r="X135" s="16"/>
      <c r="Y135" s="16"/>
      <c r="Z135" s="16"/>
      <c r="AA135" s="16"/>
      <c r="AB135" s="16" t="n">
        <f aca="false">V135+X135+Z135</f>
        <v>17</v>
      </c>
      <c r="AC135" s="16" t="n">
        <f aca="false">W135+Y135+AA135</f>
        <v>13</v>
      </c>
      <c r="AD135" s="17"/>
    </row>
    <row r="136" customFormat="false" ht="15" hidden="false" customHeight="false" outlineLevel="0" collapsed="false">
      <c r="A136" s="12" t="n">
        <f aca="false">1+A135</f>
        <v>132</v>
      </c>
      <c r="K136" s="12" t="n">
        <f aca="false">1+K135</f>
        <v>132</v>
      </c>
      <c r="L136" s="1" t="n">
        <v>15</v>
      </c>
      <c r="M136" s="1" t="n">
        <v>15</v>
      </c>
      <c r="N136" s="1" t="n">
        <v>10</v>
      </c>
      <c r="O136" s="1" t="n">
        <v>14</v>
      </c>
      <c r="R136" s="1" t="n">
        <f aca="false">L136+N136+P136</f>
        <v>25</v>
      </c>
      <c r="S136" s="1" t="n">
        <f aca="false">M136+O136+Q136</f>
        <v>29</v>
      </c>
      <c r="U136" s="15" t="n">
        <f aca="false">1+U135</f>
        <v>132</v>
      </c>
      <c r="V136" s="15" t="n">
        <v>1</v>
      </c>
      <c r="W136" s="16" t="n">
        <v>4</v>
      </c>
      <c r="X136" s="16" t="n">
        <v>12</v>
      </c>
      <c r="Y136" s="16" t="n">
        <v>9</v>
      </c>
      <c r="Z136" s="16" t="n">
        <v>3</v>
      </c>
      <c r="AA136" s="16" t="n">
        <v>2</v>
      </c>
      <c r="AB136" s="16" t="n">
        <f aca="false">V136+X136+Z136</f>
        <v>16</v>
      </c>
      <c r="AC136" s="16" t="n">
        <f aca="false">W136+Y136+AA136</f>
        <v>15</v>
      </c>
      <c r="AD136" s="17"/>
    </row>
    <row r="137" customFormat="false" ht="15" hidden="false" customHeight="false" outlineLevel="0" collapsed="false">
      <c r="A137" s="12" t="n">
        <f aca="false">1+A136</f>
        <v>133</v>
      </c>
      <c r="B137" s="1" t="n">
        <v>11</v>
      </c>
      <c r="C137" s="1" t="n">
        <v>19</v>
      </c>
      <c r="H137" s="1" t="n">
        <f aca="false">B137</f>
        <v>11</v>
      </c>
      <c r="I137" s="1" t="n">
        <f aca="false">C137</f>
        <v>19</v>
      </c>
      <c r="J137" s="1" t="n">
        <f aca="false">I137/(H137+I137)</f>
        <v>0.633333333333333</v>
      </c>
      <c r="K137" s="12" t="n">
        <f aca="false">1+K136</f>
        <v>133</v>
      </c>
      <c r="L137" s="1" t="n">
        <v>13</v>
      </c>
      <c r="M137" s="1" t="n">
        <v>17</v>
      </c>
      <c r="N137" s="1" t="n">
        <v>15</v>
      </c>
      <c r="O137" s="1" t="n">
        <v>15</v>
      </c>
      <c r="R137" s="1" t="n">
        <f aca="false">L137+N137+P137</f>
        <v>28</v>
      </c>
      <c r="S137" s="1" t="n">
        <f aca="false">M137+O137+Q137</f>
        <v>32</v>
      </c>
      <c r="U137" s="15" t="n">
        <f aca="false">1+U136</f>
        <v>133</v>
      </c>
      <c r="V137" s="15" t="n">
        <v>9</v>
      </c>
      <c r="W137" s="16" t="n">
        <v>17</v>
      </c>
      <c r="X137" s="16" t="n">
        <v>16</v>
      </c>
      <c r="Y137" s="16" t="n">
        <v>14</v>
      </c>
      <c r="Z137" s="16"/>
      <c r="AA137" s="16"/>
      <c r="AB137" s="16" t="n">
        <f aca="false">V137+X137+Z137</f>
        <v>25</v>
      </c>
      <c r="AC137" s="16" t="n">
        <f aca="false">W137+Y137+AA137</f>
        <v>31</v>
      </c>
      <c r="AD137" s="17"/>
    </row>
    <row r="138" customFormat="false" ht="15" hidden="false" customHeight="false" outlineLevel="0" collapsed="false">
      <c r="A138" s="12" t="n">
        <f aca="false">1+A137</f>
        <v>134</v>
      </c>
      <c r="B138" s="1" t="n">
        <v>15</v>
      </c>
      <c r="C138" s="1" t="n">
        <v>15</v>
      </c>
      <c r="H138" s="1" t="n">
        <f aca="false">B138</f>
        <v>15</v>
      </c>
      <c r="I138" s="1" t="n">
        <f aca="false">C138</f>
        <v>15</v>
      </c>
      <c r="J138" s="1" t="n">
        <f aca="false">I138/(H138+I138)</f>
        <v>0.5</v>
      </c>
      <c r="K138" s="12" t="n">
        <f aca="false">1+K137</f>
        <v>134</v>
      </c>
      <c r="L138" s="1" t="n">
        <v>13</v>
      </c>
      <c r="M138" s="1" t="n">
        <v>17</v>
      </c>
      <c r="N138" s="1" t="n">
        <v>15</v>
      </c>
      <c r="O138" s="1" t="n">
        <v>15</v>
      </c>
      <c r="P138" s="1" t="n">
        <v>2</v>
      </c>
      <c r="Q138" s="1" t="n">
        <v>1</v>
      </c>
      <c r="R138" s="1" t="n">
        <f aca="false">L138+N138+P138</f>
        <v>30</v>
      </c>
      <c r="S138" s="1" t="n">
        <f aca="false">M138+O138+Q138</f>
        <v>33</v>
      </c>
      <c r="U138" s="15" t="n">
        <f aca="false">1+U137</f>
        <v>134</v>
      </c>
      <c r="V138" s="15" t="n">
        <v>7</v>
      </c>
      <c r="W138" s="16" t="n">
        <v>9</v>
      </c>
      <c r="X138" s="16" t="n">
        <v>12</v>
      </c>
      <c r="Y138" s="16" t="n">
        <v>18</v>
      </c>
      <c r="Z138" s="16"/>
      <c r="AA138" s="16"/>
      <c r="AB138" s="16" t="n">
        <f aca="false">V138+X138+Z138</f>
        <v>19</v>
      </c>
      <c r="AC138" s="16" t="n">
        <f aca="false">W138+Y138+AA138</f>
        <v>27</v>
      </c>
      <c r="AD138" s="17"/>
    </row>
    <row r="139" customFormat="false" ht="15" hidden="false" customHeight="false" outlineLevel="0" collapsed="false">
      <c r="A139" s="12" t="n">
        <f aca="false">1+A138</f>
        <v>135</v>
      </c>
      <c r="B139" s="1" t="n">
        <v>19</v>
      </c>
      <c r="C139" s="1" t="n">
        <v>11</v>
      </c>
      <c r="H139" s="1" t="n">
        <f aca="false">B139</f>
        <v>19</v>
      </c>
      <c r="I139" s="1" t="n">
        <f aca="false">C139</f>
        <v>11</v>
      </c>
      <c r="J139" s="1" t="n">
        <f aca="false">I139/(H139+I139)</f>
        <v>0.366666666666667</v>
      </c>
      <c r="K139" s="12" t="n">
        <f aca="false">1+K138</f>
        <v>135</v>
      </c>
      <c r="R139" s="1" t="n">
        <f aca="false">L139+N139+P139</f>
        <v>0</v>
      </c>
      <c r="S139" s="1" t="n">
        <f aca="false">M139+O139+Q139</f>
        <v>0</v>
      </c>
      <c r="U139" s="15" t="n">
        <f aca="false">1+U138</f>
        <v>135</v>
      </c>
      <c r="V139" s="15"/>
      <c r="W139" s="16"/>
      <c r="X139" s="16"/>
      <c r="Y139" s="16"/>
      <c r="Z139" s="16"/>
      <c r="AA139" s="16"/>
      <c r="AB139" s="16" t="n">
        <f aca="false">V139+X139+Z139</f>
        <v>0</v>
      </c>
      <c r="AC139" s="16" t="n">
        <f aca="false">W139+Y139+AA139</f>
        <v>0</v>
      </c>
      <c r="AD139" s="17"/>
    </row>
    <row r="140" customFormat="false" ht="15" hidden="false" customHeight="false" outlineLevel="0" collapsed="false">
      <c r="A140" s="12" t="n">
        <f aca="false">1+A139</f>
        <v>136</v>
      </c>
      <c r="B140" s="1" t="n">
        <v>3</v>
      </c>
      <c r="C140" s="1" t="n">
        <v>5</v>
      </c>
      <c r="H140" s="1" t="n">
        <f aca="false">B140</f>
        <v>3</v>
      </c>
      <c r="I140" s="1" t="n">
        <f aca="false">C140</f>
        <v>5</v>
      </c>
      <c r="J140" s="1" t="n">
        <f aca="false">I140/(H140+I140)</f>
        <v>0.625</v>
      </c>
      <c r="K140" s="12" t="n">
        <f aca="false">1+K139</f>
        <v>136</v>
      </c>
      <c r="L140" s="1" t="n">
        <v>14</v>
      </c>
      <c r="M140" s="1" t="n">
        <v>16</v>
      </c>
      <c r="N140" s="1" t="n">
        <v>19</v>
      </c>
      <c r="O140" s="1" t="n">
        <v>11</v>
      </c>
      <c r="P140" s="1" t="n">
        <v>9</v>
      </c>
      <c r="Q140" s="1" t="n">
        <v>5</v>
      </c>
      <c r="R140" s="1" t="n">
        <f aca="false">L140+N140+P140</f>
        <v>42</v>
      </c>
      <c r="S140" s="1" t="n">
        <f aca="false">M140+O140+Q140</f>
        <v>32</v>
      </c>
      <c r="U140" s="15" t="n">
        <f aca="false">1+U139</f>
        <v>136</v>
      </c>
      <c r="V140" s="15"/>
      <c r="W140" s="16"/>
      <c r="X140" s="16"/>
      <c r="Y140" s="16"/>
      <c r="Z140" s="16"/>
      <c r="AA140" s="16"/>
      <c r="AB140" s="16" t="n">
        <f aca="false">V140+X140+Z140</f>
        <v>0</v>
      </c>
      <c r="AC140" s="16" t="n">
        <f aca="false">W140+Y140+AA140</f>
        <v>0</v>
      </c>
      <c r="AD140" s="17"/>
    </row>
    <row r="141" customFormat="false" ht="15" hidden="false" customHeight="false" outlineLevel="0" collapsed="false">
      <c r="A141" s="12" t="n">
        <f aca="false">1+A140</f>
        <v>137</v>
      </c>
      <c r="B141" s="1" t="n">
        <v>14</v>
      </c>
      <c r="C141" s="1" t="n">
        <v>16</v>
      </c>
      <c r="H141" s="1" t="n">
        <f aca="false">B141</f>
        <v>14</v>
      </c>
      <c r="I141" s="1" t="n">
        <f aca="false">C141</f>
        <v>16</v>
      </c>
      <c r="J141" s="1" t="n">
        <f aca="false">I141/(H141+I141)</f>
        <v>0.533333333333333</v>
      </c>
      <c r="K141" s="12" t="n">
        <f aca="false">1+K140</f>
        <v>137</v>
      </c>
      <c r="R141" s="1" t="n">
        <f aca="false">L141+N141+P141</f>
        <v>0</v>
      </c>
      <c r="S141" s="1" t="n">
        <f aca="false">M141+O141+Q141</f>
        <v>0</v>
      </c>
      <c r="U141" s="15" t="n">
        <f aca="false">1+U140</f>
        <v>137</v>
      </c>
      <c r="V141" s="15"/>
      <c r="W141" s="16"/>
      <c r="X141" s="16"/>
      <c r="Y141" s="16"/>
      <c r="Z141" s="16"/>
      <c r="AA141" s="16"/>
      <c r="AB141" s="16" t="n">
        <f aca="false">V141+X141+Z141</f>
        <v>0</v>
      </c>
      <c r="AC141" s="16" t="n">
        <f aca="false">W141+Y141+AA141</f>
        <v>0</v>
      </c>
      <c r="AD141" s="17"/>
    </row>
    <row r="142" customFormat="false" ht="15" hidden="false" customHeight="false" outlineLevel="0" collapsed="false">
      <c r="A142" s="12" t="n">
        <f aca="false">1+A141</f>
        <v>138</v>
      </c>
      <c r="B142" s="1" t="n">
        <v>13</v>
      </c>
      <c r="C142" s="1" t="n">
        <v>17</v>
      </c>
      <c r="H142" s="1" t="n">
        <f aca="false">B142</f>
        <v>13</v>
      </c>
      <c r="I142" s="1" t="n">
        <f aca="false">C142</f>
        <v>17</v>
      </c>
      <c r="J142" s="1" t="n">
        <f aca="false">I142/(H142+I142)</f>
        <v>0.566666666666667</v>
      </c>
      <c r="K142" s="12" t="n">
        <f aca="false">1+K141</f>
        <v>138</v>
      </c>
      <c r="R142" s="1" t="n">
        <f aca="false">L142+N142+P142</f>
        <v>0</v>
      </c>
      <c r="S142" s="1" t="n">
        <f aca="false">M142+O142+Q142</f>
        <v>0</v>
      </c>
      <c r="U142" s="15" t="n">
        <f aca="false">1+U141</f>
        <v>138</v>
      </c>
      <c r="V142" s="15"/>
      <c r="W142" s="16"/>
      <c r="X142" s="16"/>
      <c r="Y142" s="16"/>
      <c r="Z142" s="16"/>
      <c r="AA142" s="16"/>
      <c r="AB142" s="16" t="n">
        <f aca="false">V142+X142+Z142</f>
        <v>0</v>
      </c>
      <c r="AC142" s="16" t="n">
        <f aca="false">W142+Y142+AA142</f>
        <v>0</v>
      </c>
      <c r="AD142" s="17"/>
    </row>
    <row r="143" customFormat="false" ht="15" hidden="false" customHeight="false" outlineLevel="0" collapsed="false">
      <c r="A143" s="12" t="n">
        <f aca="false">1+A142</f>
        <v>139</v>
      </c>
      <c r="B143" s="1" t="n">
        <v>15</v>
      </c>
      <c r="C143" s="1" t="n">
        <v>15</v>
      </c>
      <c r="H143" s="1" t="n">
        <f aca="false">B143</f>
        <v>15</v>
      </c>
      <c r="I143" s="1" t="n">
        <f aca="false">C143</f>
        <v>15</v>
      </c>
      <c r="J143" s="1" t="n">
        <f aca="false">I143/(H143+I143)</f>
        <v>0.5</v>
      </c>
      <c r="K143" s="12" t="n">
        <f aca="false">1+K142</f>
        <v>139</v>
      </c>
      <c r="R143" s="1" t="n">
        <f aca="false">L143+N143+P143</f>
        <v>0</v>
      </c>
      <c r="S143" s="1" t="n">
        <f aca="false">M143+O143+Q143</f>
        <v>0</v>
      </c>
      <c r="U143" s="15" t="n">
        <f aca="false">1+U142</f>
        <v>139</v>
      </c>
      <c r="V143" s="15"/>
      <c r="W143" s="16"/>
      <c r="X143" s="16"/>
      <c r="Y143" s="16"/>
      <c r="Z143" s="16"/>
      <c r="AA143" s="16"/>
      <c r="AB143" s="16" t="n">
        <f aca="false">V143+X143+Z143</f>
        <v>0</v>
      </c>
      <c r="AC143" s="16" t="n">
        <f aca="false">W143+Y143+AA143</f>
        <v>0</v>
      </c>
      <c r="AD143" s="17"/>
    </row>
    <row r="144" customFormat="false" ht="15" hidden="false" customHeight="false" outlineLevel="0" collapsed="false">
      <c r="A144" s="12" t="n">
        <f aca="false">1+A143</f>
        <v>140</v>
      </c>
      <c r="B144" s="1" t="n">
        <v>15</v>
      </c>
      <c r="C144" s="1" t="n">
        <v>15</v>
      </c>
      <c r="H144" s="1" t="n">
        <f aca="false">B144</f>
        <v>15</v>
      </c>
      <c r="I144" s="1" t="n">
        <f aca="false">C144</f>
        <v>15</v>
      </c>
      <c r="J144" s="1" t="n">
        <f aca="false">I144/(H144+I144)</f>
        <v>0.5</v>
      </c>
      <c r="K144" s="12" t="n">
        <f aca="false">1+K143</f>
        <v>140</v>
      </c>
      <c r="L144" s="1" t="n">
        <v>17</v>
      </c>
      <c r="M144" s="1" t="n">
        <v>13</v>
      </c>
      <c r="N144" s="1" t="n">
        <v>15</v>
      </c>
      <c r="O144" s="1" t="n">
        <v>15</v>
      </c>
      <c r="R144" s="1" t="n">
        <f aca="false">L144+N144+P144</f>
        <v>32</v>
      </c>
      <c r="S144" s="1" t="n">
        <f aca="false">M144+O144+Q144</f>
        <v>28</v>
      </c>
      <c r="U144" s="15" t="n">
        <f aca="false">1+U143</f>
        <v>140</v>
      </c>
      <c r="V144" s="15"/>
      <c r="W144" s="16"/>
      <c r="X144" s="16"/>
      <c r="Y144" s="16"/>
      <c r="Z144" s="16"/>
      <c r="AA144" s="16"/>
      <c r="AB144" s="16" t="n">
        <f aca="false">V144+X144+Z144</f>
        <v>0</v>
      </c>
      <c r="AC144" s="16" t="n">
        <f aca="false">W144+Y144+AA144</f>
        <v>0</v>
      </c>
      <c r="AD144" s="17"/>
    </row>
    <row r="145" customFormat="false" ht="15" hidden="false" customHeight="false" outlineLevel="0" collapsed="false">
      <c r="A145" s="12" t="n">
        <f aca="false">1+A144</f>
        <v>141</v>
      </c>
      <c r="B145" s="1" t="n">
        <v>11</v>
      </c>
      <c r="C145" s="1" t="n">
        <v>19</v>
      </c>
      <c r="H145" s="1" t="n">
        <f aca="false">B145</f>
        <v>11</v>
      </c>
      <c r="I145" s="1" t="n">
        <f aca="false">C145</f>
        <v>19</v>
      </c>
      <c r="J145" s="1" t="n">
        <f aca="false">I145/(H145+I145)</f>
        <v>0.633333333333333</v>
      </c>
      <c r="K145" s="12" t="n">
        <f aca="false">1+K144</f>
        <v>141</v>
      </c>
      <c r="L145" s="1" t="n">
        <v>9</v>
      </c>
      <c r="M145" s="1" t="n">
        <v>21</v>
      </c>
      <c r="N145" s="1" t="n">
        <v>10</v>
      </c>
      <c r="O145" s="1" t="n">
        <v>20</v>
      </c>
      <c r="P145" s="1" t="n">
        <v>12</v>
      </c>
      <c r="Q145" s="1" t="n">
        <v>18</v>
      </c>
      <c r="R145" s="1" t="n">
        <f aca="false">L145+N145+P145</f>
        <v>31</v>
      </c>
      <c r="S145" s="1" t="n">
        <f aca="false">M145+O145+Q145</f>
        <v>59</v>
      </c>
      <c r="U145" s="15" t="n">
        <f aca="false">1+U144</f>
        <v>141</v>
      </c>
      <c r="V145" s="15" t="n">
        <v>15</v>
      </c>
      <c r="W145" s="16" t="n">
        <v>15</v>
      </c>
      <c r="X145" s="16"/>
      <c r="Y145" s="16"/>
      <c r="Z145" s="16"/>
      <c r="AA145" s="16"/>
      <c r="AB145" s="16" t="n">
        <f aca="false">V145+X145+Z145</f>
        <v>15</v>
      </c>
      <c r="AC145" s="16" t="n">
        <f aca="false">W145+Y145+AA145</f>
        <v>15</v>
      </c>
      <c r="AD145" s="17"/>
    </row>
    <row r="146" customFormat="false" ht="15" hidden="false" customHeight="false" outlineLevel="0" collapsed="false">
      <c r="A146" s="12" t="n">
        <f aca="false">1+A145</f>
        <v>142</v>
      </c>
      <c r="B146" s="1" t="n">
        <v>14</v>
      </c>
      <c r="C146" s="1" t="n">
        <v>16</v>
      </c>
      <c r="H146" s="1" t="n">
        <f aca="false">B146</f>
        <v>14</v>
      </c>
      <c r="I146" s="1" t="n">
        <f aca="false">C146</f>
        <v>16</v>
      </c>
      <c r="J146" s="1" t="n">
        <f aca="false">I146/(H146+I146)</f>
        <v>0.533333333333333</v>
      </c>
      <c r="K146" s="12" t="n">
        <f aca="false">1+K145</f>
        <v>142</v>
      </c>
      <c r="R146" s="1" t="n">
        <f aca="false">L146+N146+P146</f>
        <v>0</v>
      </c>
      <c r="S146" s="1" t="n">
        <f aca="false">M146+O146+Q146</f>
        <v>0</v>
      </c>
      <c r="U146" s="15" t="n">
        <f aca="false">1+U145</f>
        <v>142</v>
      </c>
      <c r="V146" s="15"/>
      <c r="W146" s="16"/>
      <c r="X146" s="16"/>
      <c r="Y146" s="16"/>
      <c r="Z146" s="16"/>
      <c r="AA146" s="16"/>
      <c r="AB146" s="16" t="n">
        <f aca="false">V146+X146+Z146</f>
        <v>0</v>
      </c>
      <c r="AC146" s="16" t="n">
        <f aca="false">W146+Y146+AA146</f>
        <v>0</v>
      </c>
      <c r="AD146" s="17"/>
    </row>
    <row r="147" customFormat="false" ht="15" hidden="false" customHeight="false" outlineLevel="0" collapsed="false">
      <c r="A147" s="12" t="n">
        <f aca="false">1+A146</f>
        <v>143</v>
      </c>
      <c r="B147" s="1" t="n">
        <v>15</v>
      </c>
      <c r="C147" s="1" t="n">
        <v>15</v>
      </c>
      <c r="H147" s="1" t="n">
        <f aca="false">B147</f>
        <v>15</v>
      </c>
      <c r="I147" s="1" t="n">
        <f aca="false">C147</f>
        <v>15</v>
      </c>
      <c r="J147" s="1" t="n">
        <f aca="false">I147/(H147+I147)</f>
        <v>0.5</v>
      </c>
      <c r="K147" s="12" t="n">
        <f aca="false">1+K146</f>
        <v>143</v>
      </c>
      <c r="R147" s="1" t="n">
        <f aca="false">L147+N147+P147</f>
        <v>0</v>
      </c>
      <c r="S147" s="1" t="n">
        <f aca="false">M147+O147+Q147</f>
        <v>0</v>
      </c>
      <c r="U147" s="15" t="n">
        <f aca="false">1+U146</f>
        <v>143</v>
      </c>
      <c r="V147" s="15"/>
      <c r="W147" s="16"/>
      <c r="X147" s="16"/>
      <c r="Y147" s="16"/>
      <c r="Z147" s="16"/>
      <c r="AA147" s="16"/>
      <c r="AB147" s="16" t="n">
        <f aca="false">V147+X147+Z147</f>
        <v>0</v>
      </c>
      <c r="AC147" s="16" t="n">
        <f aca="false">W147+Y147+AA147</f>
        <v>0</v>
      </c>
      <c r="AD147" s="17"/>
    </row>
    <row r="148" customFormat="false" ht="15" hidden="false" customHeight="false" outlineLevel="0" collapsed="false">
      <c r="A148" s="12" t="n">
        <f aca="false">1+A147</f>
        <v>144</v>
      </c>
      <c r="B148" s="1" t="n">
        <v>10</v>
      </c>
      <c r="C148" s="1" t="n">
        <v>20</v>
      </c>
      <c r="H148" s="1" t="n">
        <f aca="false">B148</f>
        <v>10</v>
      </c>
      <c r="I148" s="1" t="n">
        <f aca="false">C148</f>
        <v>20</v>
      </c>
      <c r="J148" s="1" t="n">
        <f aca="false">I148/(H148+I148)</f>
        <v>0.666666666666667</v>
      </c>
      <c r="K148" s="12" t="n">
        <f aca="false">1+K147</f>
        <v>144</v>
      </c>
      <c r="R148" s="1" t="n">
        <f aca="false">L148+N148+P148</f>
        <v>0</v>
      </c>
      <c r="S148" s="1" t="n">
        <f aca="false">M148+O148+Q148</f>
        <v>0</v>
      </c>
      <c r="U148" s="15" t="n">
        <f aca="false">1+U147</f>
        <v>144</v>
      </c>
      <c r="V148" s="15" t="n">
        <v>11</v>
      </c>
      <c r="W148" s="16" t="n">
        <v>10</v>
      </c>
      <c r="X148" s="16" t="n">
        <v>1</v>
      </c>
      <c r="Y148" s="16" t="n">
        <v>2</v>
      </c>
      <c r="Z148" s="16"/>
      <c r="AA148" s="16"/>
      <c r="AB148" s="16" t="n">
        <f aca="false">V148+X148+Z148</f>
        <v>12</v>
      </c>
      <c r="AC148" s="16" t="n">
        <f aca="false">W148+Y148+AA148</f>
        <v>12</v>
      </c>
      <c r="AD148" s="17"/>
    </row>
    <row r="149" customFormat="false" ht="15" hidden="false" customHeight="false" outlineLevel="0" collapsed="false">
      <c r="A149" s="12" t="n">
        <f aca="false">1+A148</f>
        <v>145</v>
      </c>
      <c r="B149" s="1" t="n">
        <v>15</v>
      </c>
      <c r="C149" s="1" t="n">
        <v>15</v>
      </c>
      <c r="H149" s="1" t="n">
        <f aca="false">B149</f>
        <v>15</v>
      </c>
      <c r="I149" s="1" t="n">
        <f aca="false">C149</f>
        <v>15</v>
      </c>
      <c r="J149" s="1" t="n">
        <f aca="false">I149/(H149+I149)</f>
        <v>0.5</v>
      </c>
      <c r="K149" s="12" t="n">
        <f aca="false">1+K148</f>
        <v>145</v>
      </c>
      <c r="L149" s="1" t="n">
        <v>3</v>
      </c>
      <c r="M149" s="1" t="n">
        <v>17</v>
      </c>
      <c r="N149" s="1" t="n">
        <v>3</v>
      </c>
      <c r="O149" s="1" t="n">
        <v>4</v>
      </c>
      <c r="R149" s="1" t="n">
        <f aca="false">L149+N149+P149</f>
        <v>6</v>
      </c>
      <c r="S149" s="1" t="n">
        <f aca="false">M149+O149+Q149</f>
        <v>21</v>
      </c>
      <c r="U149" s="15" t="n">
        <f aca="false">1+U148</f>
        <v>145</v>
      </c>
      <c r="V149" s="15"/>
      <c r="W149" s="16"/>
      <c r="X149" s="16"/>
      <c r="Y149" s="16"/>
      <c r="Z149" s="16"/>
      <c r="AA149" s="16"/>
      <c r="AB149" s="16" t="n">
        <f aca="false">V149+X149+Z149</f>
        <v>0</v>
      </c>
      <c r="AC149" s="16" t="n">
        <f aca="false">W149+Y149+AA149</f>
        <v>0</v>
      </c>
      <c r="AD149" s="17"/>
    </row>
    <row r="150" customFormat="false" ht="15" hidden="false" customHeight="false" outlineLevel="0" collapsed="false">
      <c r="A150" s="12" t="n">
        <f aca="false">1+A149</f>
        <v>146</v>
      </c>
      <c r="B150" s="1" t="n">
        <v>14</v>
      </c>
      <c r="C150" s="1" t="n">
        <v>16</v>
      </c>
      <c r="H150" s="1" t="n">
        <f aca="false">B150</f>
        <v>14</v>
      </c>
      <c r="I150" s="1" t="n">
        <f aca="false">C150</f>
        <v>16</v>
      </c>
      <c r="J150" s="1" t="n">
        <f aca="false">I150/(H150+I150)</f>
        <v>0.533333333333333</v>
      </c>
      <c r="K150" s="12" t="n">
        <f aca="false">1+K149</f>
        <v>146</v>
      </c>
      <c r="L150" s="1" t="n">
        <v>16</v>
      </c>
      <c r="M150" s="1" t="n">
        <v>14</v>
      </c>
      <c r="N150" s="1" t="n">
        <v>15</v>
      </c>
      <c r="O150" s="1" t="n">
        <v>15</v>
      </c>
      <c r="P150" s="1" t="n">
        <v>13</v>
      </c>
      <c r="Q150" s="1" t="n">
        <v>17</v>
      </c>
      <c r="R150" s="1" t="n">
        <f aca="false">L150+N150+P150</f>
        <v>44</v>
      </c>
      <c r="S150" s="1" t="n">
        <f aca="false">M150+O150+Q150</f>
        <v>46</v>
      </c>
      <c r="U150" s="15" t="n">
        <f aca="false">1+U149</f>
        <v>146</v>
      </c>
      <c r="V150" s="15" t="n">
        <v>14</v>
      </c>
      <c r="W150" s="16" t="n">
        <v>16</v>
      </c>
      <c r="X150" s="16" t="n">
        <v>3</v>
      </c>
      <c r="Y150" s="16" t="n">
        <v>0</v>
      </c>
      <c r="Z150" s="16"/>
      <c r="AA150" s="16"/>
      <c r="AB150" s="16" t="n">
        <f aca="false">V150+X150+Z150</f>
        <v>17</v>
      </c>
      <c r="AC150" s="16" t="n">
        <f aca="false">W150+Y150+AA150</f>
        <v>16</v>
      </c>
      <c r="AD150" s="17"/>
    </row>
    <row r="151" customFormat="false" ht="15" hidden="false" customHeight="false" outlineLevel="0" collapsed="false">
      <c r="A151" s="12" t="n">
        <f aca="false">1+A150</f>
        <v>147</v>
      </c>
      <c r="B151" s="1" t="n">
        <v>11</v>
      </c>
      <c r="C151" s="1" t="n">
        <v>19</v>
      </c>
      <c r="H151" s="1" t="n">
        <f aca="false">B151</f>
        <v>11</v>
      </c>
      <c r="I151" s="1" t="n">
        <f aca="false">C151</f>
        <v>19</v>
      </c>
      <c r="J151" s="1" t="n">
        <f aca="false">I151/(H151+I151)</f>
        <v>0.633333333333333</v>
      </c>
      <c r="K151" s="12" t="n">
        <f aca="false">1+K150</f>
        <v>147</v>
      </c>
      <c r="L151" s="1" t="n">
        <v>15</v>
      </c>
      <c r="M151" s="1" t="n">
        <v>15</v>
      </c>
      <c r="N151" s="1" t="n">
        <v>14</v>
      </c>
      <c r="O151" s="1" t="n">
        <v>16</v>
      </c>
      <c r="P151" s="1" t="n">
        <v>13</v>
      </c>
      <c r="Q151" s="1" t="n">
        <v>12</v>
      </c>
      <c r="R151" s="1" t="n">
        <f aca="false">L151+N151+P151</f>
        <v>42</v>
      </c>
      <c r="S151" s="1" t="n">
        <f aca="false">M151+O151+Q151</f>
        <v>43</v>
      </c>
      <c r="U151" s="15" t="n">
        <f aca="false">1+U150</f>
        <v>147</v>
      </c>
      <c r="V151" s="15"/>
      <c r="W151" s="16"/>
      <c r="X151" s="16"/>
      <c r="Y151" s="16"/>
      <c r="Z151" s="16"/>
      <c r="AA151" s="16"/>
      <c r="AB151" s="16" t="n">
        <f aca="false">V151+X151+Z151</f>
        <v>0</v>
      </c>
      <c r="AC151" s="16" t="n">
        <f aca="false">W151+Y151+AA151</f>
        <v>0</v>
      </c>
      <c r="AD151" s="17"/>
    </row>
    <row r="152" customFormat="false" ht="15" hidden="false" customHeight="false" outlineLevel="0" collapsed="false">
      <c r="A152" s="12" t="n">
        <f aca="false">1+A151</f>
        <v>148</v>
      </c>
      <c r="B152" s="1" t="n">
        <v>13</v>
      </c>
      <c r="C152" s="1" t="n">
        <v>17</v>
      </c>
      <c r="H152" s="1" t="n">
        <f aca="false">B152</f>
        <v>13</v>
      </c>
      <c r="I152" s="1" t="n">
        <f aca="false">C152</f>
        <v>17</v>
      </c>
      <c r="J152" s="1" t="n">
        <f aca="false">I152/(H152+I152)</f>
        <v>0.566666666666667</v>
      </c>
      <c r="K152" s="12" t="n">
        <f aca="false">1+K151</f>
        <v>148</v>
      </c>
      <c r="L152" s="1" t="n">
        <v>10</v>
      </c>
      <c r="M152" s="1" t="n">
        <v>20</v>
      </c>
      <c r="N152" s="1" t="n">
        <v>8</v>
      </c>
      <c r="O152" s="1" t="n">
        <v>22</v>
      </c>
      <c r="P152" s="1" t="n">
        <v>16</v>
      </c>
      <c r="Q152" s="1" t="n">
        <v>14</v>
      </c>
      <c r="R152" s="1" t="n">
        <f aca="false">L152+N152+P152</f>
        <v>34</v>
      </c>
      <c r="S152" s="1" t="n">
        <f aca="false">M152+O152+Q152</f>
        <v>56</v>
      </c>
      <c r="U152" s="15" t="n">
        <f aca="false">1+U151</f>
        <v>148</v>
      </c>
      <c r="V152" s="15"/>
      <c r="W152" s="16"/>
      <c r="X152" s="16"/>
      <c r="Y152" s="16"/>
      <c r="Z152" s="16"/>
      <c r="AA152" s="16"/>
      <c r="AB152" s="16" t="n">
        <f aca="false">V152+X152+Z152</f>
        <v>0</v>
      </c>
      <c r="AC152" s="16" t="n">
        <f aca="false">W152+Y152+AA152</f>
        <v>0</v>
      </c>
      <c r="AD152" s="17"/>
    </row>
    <row r="153" customFormat="false" ht="15" hidden="false" customHeight="false" outlineLevel="0" collapsed="false">
      <c r="A153" s="12" t="n">
        <f aca="false">1+A152</f>
        <v>149</v>
      </c>
      <c r="K153" s="12" t="n">
        <f aca="false">1+K152</f>
        <v>149</v>
      </c>
      <c r="R153" s="1" t="n">
        <f aca="false">L153+N153+P153</f>
        <v>0</v>
      </c>
      <c r="S153" s="1" t="n">
        <f aca="false">M153+O153+Q153</f>
        <v>0</v>
      </c>
      <c r="U153" s="15" t="n">
        <f aca="false">1+U152</f>
        <v>149</v>
      </c>
      <c r="V153" s="15"/>
      <c r="W153" s="16"/>
      <c r="X153" s="16"/>
      <c r="Y153" s="16"/>
      <c r="Z153" s="16"/>
      <c r="AA153" s="16"/>
      <c r="AB153" s="16" t="n">
        <f aca="false">V153+X153+Z153</f>
        <v>0</v>
      </c>
      <c r="AC153" s="16" t="n">
        <f aca="false">W153+Y153+AA153</f>
        <v>0</v>
      </c>
      <c r="AD153" s="17"/>
    </row>
    <row r="154" customFormat="false" ht="15" hidden="false" customHeight="false" outlineLevel="0" collapsed="false">
      <c r="A154" s="12" t="n">
        <f aca="false">1+A153</f>
        <v>150</v>
      </c>
      <c r="B154" s="1" t="n">
        <v>12</v>
      </c>
      <c r="C154" s="1" t="n">
        <v>18</v>
      </c>
      <c r="H154" s="1" t="n">
        <f aca="false">B154</f>
        <v>12</v>
      </c>
      <c r="I154" s="1" t="n">
        <f aca="false">C154</f>
        <v>18</v>
      </c>
      <c r="J154" s="1" t="n">
        <f aca="false">I154/(H154+I154)</f>
        <v>0.6</v>
      </c>
      <c r="K154" s="12" t="n">
        <f aca="false">1+K153</f>
        <v>150</v>
      </c>
      <c r="R154" s="1" t="n">
        <f aca="false">L154+N154+P154</f>
        <v>0</v>
      </c>
      <c r="S154" s="1" t="n">
        <f aca="false">M154+O154+Q154</f>
        <v>0</v>
      </c>
      <c r="U154" s="15" t="n">
        <f aca="false">1+U153</f>
        <v>150</v>
      </c>
      <c r="V154" s="15" t="n">
        <v>2</v>
      </c>
      <c r="W154" s="16" t="n">
        <v>8</v>
      </c>
      <c r="X154" s="16"/>
      <c r="Y154" s="16"/>
      <c r="Z154" s="16"/>
      <c r="AA154" s="16"/>
      <c r="AB154" s="16" t="n">
        <f aca="false">V154+X154+Z154</f>
        <v>2</v>
      </c>
      <c r="AC154" s="16" t="n">
        <f aca="false">W154+Y154+AA154</f>
        <v>8</v>
      </c>
      <c r="AD154" s="17"/>
    </row>
    <row r="155" customFormat="false" ht="15" hidden="false" customHeight="false" outlineLevel="0" collapsed="false">
      <c r="A155" s="12" t="n">
        <f aca="false">1+A154</f>
        <v>151</v>
      </c>
      <c r="K155" s="12" t="n">
        <f aca="false">1+K154</f>
        <v>151</v>
      </c>
      <c r="R155" s="1" t="n">
        <f aca="false">L155+N155+P155</f>
        <v>0</v>
      </c>
      <c r="S155" s="1" t="n">
        <f aca="false">M155+O155+Q155</f>
        <v>0</v>
      </c>
      <c r="U155" s="15" t="n">
        <f aca="false">1+U154</f>
        <v>151</v>
      </c>
      <c r="V155" s="15"/>
      <c r="W155" s="16"/>
      <c r="X155" s="16"/>
      <c r="Y155" s="16"/>
      <c r="Z155" s="16"/>
      <c r="AA155" s="16"/>
      <c r="AB155" s="16" t="n">
        <f aca="false">V155+X155+Z155</f>
        <v>0</v>
      </c>
      <c r="AC155" s="16" t="n">
        <f aca="false">W155+Y155+AA155</f>
        <v>0</v>
      </c>
      <c r="AD155" s="17"/>
    </row>
    <row r="156" customFormat="false" ht="15" hidden="false" customHeight="false" outlineLevel="0" collapsed="false">
      <c r="A156" s="12" t="n">
        <f aca="false">1+A155</f>
        <v>152</v>
      </c>
      <c r="B156" s="1" t="n">
        <v>10</v>
      </c>
      <c r="C156" s="1" t="n">
        <v>20</v>
      </c>
      <c r="H156" s="1" t="n">
        <f aca="false">B156</f>
        <v>10</v>
      </c>
      <c r="I156" s="1" t="n">
        <f aca="false">C156</f>
        <v>20</v>
      </c>
      <c r="J156" s="1" t="n">
        <f aca="false">I156/(H156+I156)</f>
        <v>0.666666666666667</v>
      </c>
      <c r="K156" s="12" t="n">
        <f aca="false">1+K155</f>
        <v>152</v>
      </c>
      <c r="L156" s="1" t="n">
        <v>13</v>
      </c>
      <c r="M156" s="1" t="n">
        <v>17</v>
      </c>
      <c r="N156" s="1" t="n">
        <v>12</v>
      </c>
      <c r="O156" s="1" t="n">
        <v>10</v>
      </c>
      <c r="R156" s="1" t="n">
        <f aca="false">L156+N156+P156</f>
        <v>25</v>
      </c>
      <c r="S156" s="1" t="n">
        <f aca="false">M156+O156+Q156</f>
        <v>27</v>
      </c>
      <c r="U156" s="15" t="n">
        <f aca="false">1+U155</f>
        <v>152</v>
      </c>
      <c r="V156" s="15" t="n">
        <v>12</v>
      </c>
      <c r="W156" s="16" t="n">
        <v>18</v>
      </c>
      <c r="X156" s="16" t="n">
        <v>11</v>
      </c>
      <c r="Y156" s="16" t="n">
        <v>11</v>
      </c>
      <c r="Z156" s="16"/>
      <c r="AA156" s="16"/>
      <c r="AB156" s="16" t="n">
        <f aca="false">V156+X156+Z156</f>
        <v>23</v>
      </c>
      <c r="AC156" s="16" t="n">
        <f aca="false">W156+Y156+AA156</f>
        <v>29</v>
      </c>
      <c r="AD156" s="17"/>
    </row>
    <row r="157" customFormat="false" ht="15" hidden="false" customHeight="false" outlineLevel="0" collapsed="false">
      <c r="A157" s="12" t="n">
        <f aca="false">1+A156</f>
        <v>153</v>
      </c>
      <c r="B157" s="1" t="n">
        <v>15</v>
      </c>
      <c r="C157" s="1" t="n">
        <v>15</v>
      </c>
      <c r="H157" s="1" t="n">
        <f aca="false">B157</f>
        <v>15</v>
      </c>
      <c r="I157" s="1" t="n">
        <f aca="false">C157</f>
        <v>15</v>
      </c>
      <c r="J157" s="1" t="n">
        <f aca="false">I157/(H157+I157)</f>
        <v>0.5</v>
      </c>
      <c r="K157" s="12" t="n">
        <f aca="false">1+K156</f>
        <v>153</v>
      </c>
      <c r="R157" s="1" t="n">
        <f aca="false">L157+N157+P157</f>
        <v>0</v>
      </c>
      <c r="S157" s="1" t="n">
        <f aca="false">M157+O157+Q157</f>
        <v>0</v>
      </c>
      <c r="U157" s="15" t="n">
        <f aca="false">1+U156</f>
        <v>153</v>
      </c>
      <c r="V157" s="15"/>
      <c r="W157" s="16"/>
      <c r="X157" s="16"/>
      <c r="Y157" s="16"/>
      <c r="Z157" s="16"/>
      <c r="AA157" s="16"/>
      <c r="AB157" s="16" t="n">
        <f aca="false">V157+X157+Z157</f>
        <v>0</v>
      </c>
      <c r="AC157" s="16" t="n">
        <f aca="false">W157+Y157+AA157</f>
        <v>0</v>
      </c>
      <c r="AD157" s="17"/>
    </row>
    <row r="158" customFormat="false" ht="15" hidden="false" customHeight="false" outlineLevel="0" collapsed="false">
      <c r="A158" s="12" t="n">
        <f aca="false">1+A157</f>
        <v>154</v>
      </c>
      <c r="B158" s="1" t="n">
        <v>11</v>
      </c>
      <c r="C158" s="1" t="n">
        <v>19</v>
      </c>
      <c r="H158" s="1" t="n">
        <f aca="false">B158</f>
        <v>11</v>
      </c>
      <c r="I158" s="1" t="n">
        <f aca="false">C158</f>
        <v>19</v>
      </c>
      <c r="J158" s="1" t="n">
        <f aca="false">I158/(H158+I158)</f>
        <v>0.633333333333333</v>
      </c>
      <c r="K158" s="12" t="n">
        <f aca="false">1+K157</f>
        <v>154</v>
      </c>
      <c r="R158" s="1" t="n">
        <f aca="false">L158+N158+P158</f>
        <v>0</v>
      </c>
      <c r="S158" s="1" t="n">
        <f aca="false">M158+O158+Q158</f>
        <v>0</v>
      </c>
      <c r="U158" s="15" t="n">
        <f aca="false">1+U157</f>
        <v>154</v>
      </c>
      <c r="V158" s="15" t="n">
        <v>12</v>
      </c>
      <c r="W158" s="16" t="n">
        <v>18</v>
      </c>
      <c r="X158" s="16" t="n">
        <v>9</v>
      </c>
      <c r="Y158" s="16" t="n">
        <v>8</v>
      </c>
      <c r="Z158" s="16"/>
      <c r="AA158" s="16"/>
      <c r="AB158" s="16" t="n">
        <f aca="false">V158+X158+Z158</f>
        <v>21</v>
      </c>
      <c r="AC158" s="16" t="n">
        <f aca="false">W158+Y158+AA158</f>
        <v>26</v>
      </c>
      <c r="AD158" s="17"/>
    </row>
    <row r="159" customFormat="false" ht="15" hidden="false" customHeight="false" outlineLevel="0" collapsed="false">
      <c r="A159" s="12" t="n">
        <f aca="false">1+A158</f>
        <v>155</v>
      </c>
      <c r="B159" s="1" t="n">
        <v>14</v>
      </c>
      <c r="C159" s="1" t="n">
        <v>16</v>
      </c>
      <c r="H159" s="1" t="n">
        <f aca="false">B159</f>
        <v>14</v>
      </c>
      <c r="I159" s="1" t="n">
        <f aca="false">C159</f>
        <v>16</v>
      </c>
      <c r="J159" s="1" t="n">
        <f aca="false">I159/(H159+I159)</f>
        <v>0.533333333333333</v>
      </c>
      <c r="K159" s="12" t="n">
        <f aca="false">1+K158</f>
        <v>155</v>
      </c>
      <c r="L159" s="1" t="n">
        <v>17</v>
      </c>
      <c r="M159" s="1" t="n">
        <v>13</v>
      </c>
      <c r="N159" s="1" t="n">
        <v>12</v>
      </c>
      <c r="O159" s="1" t="n">
        <v>18</v>
      </c>
      <c r="P159" s="1" t="n">
        <v>0</v>
      </c>
      <c r="Q159" s="1" t="n">
        <v>12</v>
      </c>
      <c r="R159" s="1" t="n">
        <f aca="false">L159+N159+P159</f>
        <v>29</v>
      </c>
      <c r="S159" s="1" t="n">
        <f aca="false">M159+O159+Q159</f>
        <v>43</v>
      </c>
      <c r="U159" s="15" t="n">
        <f aca="false">1+U158</f>
        <v>155</v>
      </c>
      <c r="V159" s="15"/>
      <c r="W159" s="16"/>
      <c r="X159" s="16"/>
      <c r="Y159" s="16"/>
      <c r="Z159" s="16"/>
      <c r="AA159" s="16"/>
      <c r="AB159" s="16" t="n">
        <f aca="false">V159+X159+Z159</f>
        <v>0</v>
      </c>
      <c r="AC159" s="16" t="n">
        <f aca="false">W159+Y159+AA159</f>
        <v>0</v>
      </c>
      <c r="AD159" s="17"/>
    </row>
    <row r="160" customFormat="false" ht="15" hidden="false" customHeight="false" outlineLevel="0" collapsed="false">
      <c r="A160" s="12" t="n">
        <f aca="false">1+A159</f>
        <v>156</v>
      </c>
      <c r="B160" s="1" t="n">
        <v>15</v>
      </c>
      <c r="C160" s="1" t="n">
        <v>15</v>
      </c>
      <c r="H160" s="1" t="n">
        <f aca="false">B160</f>
        <v>15</v>
      </c>
      <c r="I160" s="1" t="n">
        <f aca="false">C160</f>
        <v>15</v>
      </c>
      <c r="J160" s="1" t="n">
        <f aca="false">I160/(H160+I160)</f>
        <v>0.5</v>
      </c>
      <c r="K160" s="12" t="n">
        <f aca="false">1+K159</f>
        <v>156</v>
      </c>
      <c r="R160" s="1" t="n">
        <f aca="false">L160+N160+P160</f>
        <v>0</v>
      </c>
      <c r="S160" s="1" t="n">
        <f aca="false">M160+O160+Q160</f>
        <v>0</v>
      </c>
      <c r="U160" s="15" t="n">
        <f aca="false">1+U159</f>
        <v>156</v>
      </c>
      <c r="V160" s="15"/>
      <c r="W160" s="16"/>
      <c r="X160" s="16"/>
      <c r="Y160" s="16"/>
      <c r="Z160" s="16"/>
      <c r="AA160" s="16"/>
      <c r="AB160" s="16" t="n">
        <f aca="false">V160+X160+Z160</f>
        <v>0</v>
      </c>
      <c r="AC160" s="16" t="n">
        <f aca="false">W160+Y160+AA160</f>
        <v>0</v>
      </c>
      <c r="AD160" s="17"/>
    </row>
    <row r="161" customFormat="false" ht="15" hidden="false" customHeight="false" outlineLevel="0" collapsed="false">
      <c r="A161" s="12" t="n">
        <f aca="false">1+A160</f>
        <v>157</v>
      </c>
      <c r="B161" s="1" t="n">
        <v>12</v>
      </c>
      <c r="C161" s="1" t="n">
        <v>18</v>
      </c>
      <c r="H161" s="1" t="n">
        <f aca="false">B161</f>
        <v>12</v>
      </c>
      <c r="I161" s="1" t="n">
        <f aca="false">C161</f>
        <v>18</v>
      </c>
      <c r="J161" s="1" t="n">
        <f aca="false">I161/(H161+I161)</f>
        <v>0.6</v>
      </c>
      <c r="K161" s="12" t="n">
        <f aca="false">1+K160</f>
        <v>157</v>
      </c>
      <c r="R161" s="1" t="n">
        <f aca="false">L161+N161+P161</f>
        <v>0</v>
      </c>
      <c r="S161" s="1" t="n">
        <f aca="false">M161+O161+Q161</f>
        <v>0</v>
      </c>
      <c r="U161" s="15" t="n">
        <f aca="false">1+U160</f>
        <v>157</v>
      </c>
      <c r="V161" s="15"/>
      <c r="W161" s="16"/>
      <c r="X161" s="16"/>
      <c r="Y161" s="16"/>
      <c r="Z161" s="16"/>
      <c r="AA161" s="16"/>
      <c r="AB161" s="16" t="n">
        <f aca="false">V161+X161+Z161</f>
        <v>0</v>
      </c>
      <c r="AC161" s="16" t="n">
        <f aca="false">W161+Y161+AA161</f>
        <v>0</v>
      </c>
      <c r="AD161" s="17"/>
    </row>
    <row r="162" customFormat="false" ht="15" hidden="false" customHeight="false" outlineLevel="0" collapsed="false">
      <c r="A162" s="12" t="n">
        <f aca="false">1+A161</f>
        <v>158</v>
      </c>
      <c r="B162" s="1" t="n">
        <v>10</v>
      </c>
      <c r="C162" s="1" t="n">
        <v>20</v>
      </c>
      <c r="H162" s="1" t="n">
        <f aca="false">B162</f>
        <v>10</v>
      </c>
      <c r="I162" s="1" t="n">
        <f aca="false">C162</f>
        <v>20</v>
      </c>
      <c r="J162" s="1" t="n">
        <f aca="false">I162/(H162+I162)</f>
        <v>0.666666666666667</v>
      </c>
      <c r="K162" s="12" t="n">
        <f aca="false">1+K161</f>
        <v>158</v>
      </c>
      <c r="R162" s="1" t="n">
        <f aca="false">L162+N162+P162</f>
        <v>0</v>
      </c>
      <c r="S162" s="1" t="n">
        <f aca="false">M162+O162+Q162</f>
        <v>0</v>
      </c>
      <c r="U162" s="15" t="n">
        <f aca="false">1+U161</f>
        <v>158</v>
      </c>
      <c r="V162" s="15"/>
      <c r="W162" s="16"/>
      <c r="X162" s="16"/>
      <c r="Y162" s="16"/>
      <c r="Z162" s="16"/>
      <c r="AA162" s="16"/>
      <c r="AB162" s="16" t="n">
        <f aca="false">V162+X162+Z162</f>
        <v>0</v>
      </c>
      <c r="AC162" s="16" t="n">
        <f aca="false">W162+Y162+AA162</f>
        <v>0</v>
      </c>
      <c r="AD162" s="17"/>
    </row>
    <row r="163" customFormat="false" ht="15" hidden="false" customHeight="false" outlineLevel="0" collapsed="false">
      <c r="A163" s="12" t="n">
        <f aca="false">1+A162</f>
        <v>159</v>
      </c>
      <c r="B163" s="1" t="n">
        <v>14</v>
      </c>
      <c r="C163" s="1" t="n">
        <v>16</v>
      </c>
      <c r="H163" s="1" t="n">
        <f aca="false">B163</f>
        <v>14</v>
      </c>
      <c r="I163" s="1" t="n">
        <f aca="false">C163</f>
        <v>16</v>
      </c>
      <c r="J163" s="1" t="n">
        <f aca="false">I163/(H163+I163)</f>
        <v>0.533333333333333</v>
      </c>
      <c r="K163" s="12" t="n">
        <f aca="false">1+K162</f>
        <v>159</v>
      </c>
      <c r="L163" s="1" t="n">
        <v>13</v>
      </c>
      <c r="M163" s="1" t="n">
        <v>17</v>
      </c>
      <c r="N163" s="1" t="n">
        <v>14</v>
      </c>
      <c r="O163" s="1" t="n">
        <v>16</v>
      </c>
      <c r="P163" s="1" t="n">
        <v>6</v>
      </c>
      <c r="Q163" s="1" t="n">
        <v>10</v>
      </c>
      <c r="R163" s="1" t="n">
        <f aca="false">L163+N163+P163</f>
        <v>33</v>
      </c>
      <c r="S163" s="1" t="n">
        <f aca="false">M163+O163+Q163</f>
        <v>43</v>
      </c>
      <c r="U163" s="15" t="n">
        <f aca="false">1+U162</f>
        <v>159</v>
      </c>
      <c r="V163" s="15"/>
      <c r="W163" s="16"/>
      <c r="X163" s="16"/>
      <c r="Y163" s="16"/>
      <c r="Z163" s="16"/>
      <c r="AA163" s="16"/>
      <c r="AB163" s="16" t="n">
        <f aca="false">V163+X163+Z163</f>
        <v>0</v>
      </c>
      <c r="AC163" s="16" t="n">
        <f aca="false">W163+Y163+AA163</f>
        <v>0</v>
      </c>
      <c r="AD163" s="17"/>
    </row>
    <row r="164" customFormat="false" ht="15" hidden="false" customHeight="false" outlineLevel="0" collapsed="false">
      <c r="A164" s="12" t="n">
        <f aca="false">1+A163</f>
        <v>160</v>
      </c>
      <c r="B164" s="1" t="n">
        <v>12</v>
      </c>
      <c r="C164" s="1" t="n">
        <v>18</v>
      </c>
      <c r="H164" s="1" t="n">
        <f aca="false">B164</f>
        <v>12</v>
      </c>
      <c r="I164" s="1" t="n">
        <f aca="false">C164</f>
        <v>18</v>
      </c>
      <c r="J164" s="1" t="n">
        <f aca="false">I164/(H164+I164)</f>
        <v>0.6</v>
      </c>
      <c r="K164" s="12" t="n">
        <f aca="false">1+K163</f>
        <v>160</v>
      </c>
      <c r="L164" s="1" t="n">
        <v>4</v>
      </c>
      <c r="M164" s="1" t="n">
        <v>5</v>
      </c>
      <c r="N164" s="1" t="n">
        <v>1</v>
      </c>
      <c r="O164" s="1" t="n">
        <v>6</v>
      </c>
      <c r="P164" s="1" t="n">
        <v>1</v>
      </c>
      <c r="Q164" s="1" t="n">
        <v>2</v>
      </c>
      <c r="R164" s="1" t="n">
        <f aca="false">L164+N164+P164</f>
        <v>6</v>
      </c>
      <c r="S164" s="1" t="n">
        <f aca="false">M164+O164+Q164</f>
        <v>13</v>
      </c>
      <c r="U164" s="15" t="n">
        <f aca="false">1+U163</f>
        <v>160</v>
      </c>
      <c r="V164" s="15" t="n">
        <v>1</v>
      </c>
      <c r="W164" s="16" t="n">
        <v>6</v>
      </c>
      <c r="X164" s="16" t="n">
        <v>5</v>
      </c>
      <c r="Y164" s="16" t="n">
        <v>12</v>
      </c>
      <c r="Z164" s="16" t="n">
        <v>0</v>
      </c>
      <c r="AA164" s="16" t="n">
        <v>4</v>
      </c>
      <c r="AB164" s="16" t="n">
        <f aca="false">V164+X164+Z164</f>
        <v>6</v>
      </c>
      <c r="AC164" s="16" t="n">
        <f aca="false">W164+Y164+AA164</f>
        <v>22</v>
      </c>
      <c r="AD164" s="17"/>
    </row>
    <row r="165" customFormat="false" ht="15" hidden="false" customHeight="false" outlineLevel="0" collapsed="false">
      <c r="A165" s="12" t="n">
        <f aca="false">1+A164</f>
        <v>161</v>
      </c>
      <c r="B165" s="1" t="n">
        <v>14</v>
      </c>
      <c r="C165" s="1" t="n">
        <v>16</v>
      </c>
      <c r="H165" s="1" t="n">
        <f aca="false">B165</f>
        <v>14</v>
      </c>
      <c r="I165" s="1" t="n">
        <f aca="false">C165</f>
        <v>16</v>
      </c>
      <c r="J165" s="1" t="n">
        <f aca="false">I165/(H165+I165)</f>
        <v>0.533333333333333</v>
      </c>
      <c r="K165" s="12" t="n">
        <f aca="false">1+K164</f>
        <v>161</v>
      </c>
      <c r="L165" s="1" t="n">
        <v>16</v>
      </c>
      <c r="M165" s="1" t="n">
        <v>14</v>
      </c>
      <c r="N165" s="1" t="n">
        <v>10</v>
      </c>
      <c r="O165" s="1" t="n">
        <v>20</v>
      </c>
      <c r="P165" s="1" t="n">
        <v>11</v>
      </c>
      <c r="Q165" s="1" t="n">
        <v>14</v>
      </c>
      <c r="R165" s="1" t="n">
        <f aca="false">L165+N165+P165</f>
        <v>37</v>
      </c>
      <c r="S165" s="1" t="n">
        <f aca="false">M165+O165+Q165</f>
        <v>48</v>
      </c>
      <c r="U165" s="15" t="n">
        <f aca="false">1+U164</f>
        <v>161</v>
      </c>
      <c r="V165" s="15" t="n">
        <v>10</v>
      </c>
      <c r="W165" s="16" t="n">
        <v>14</v>
      </c>
      <c r="X165" s="16" t="n">
        <v>6</v>
      </c>
      <c r="Y165" s="16" t="n">
        <v>11</v>
      </c>
      <c r="Z165" s="16"/>
      <c r="AA165" s="16"/>
      <c r="AB165" s="16" t="n">
        <f aca="false">V165+X165+Z165</f>
        <v>16</v>
      </c>
      <c r="AC165" s="16" t="n">
        <f aca="false">W165+Y165+AA165</f>
        <v>25</v>
      </c>
      <c r="AD165" s="17"/>
    </row>
    <row r="166" customFormat="false" ht="15" hidden="false" customHeight="false" outlineLevel="0" collapsed="false">
      <c r="A166" s="12" t="n">
        <f aca="false">1+A165</f>
        <v>162</v>
      </c>
      <c r="B166" s="1" t="n">
        <v>15</v>
      </c>
      <c r="C166" s="1" t="n">
        <v>15</v>
      </c>
      <c r="H166" s="1" t="n">
        <f aca="false">B166</f>
        <v>15</v>
      </c>
      <c r="I166" s="1" t="n">
        <f aca="false">C166</f>
        <v>15</v>
      </c>
      <c r="J166" s="1" t="n">
        <f aca="false">I166/(H166+I166)</f>
        <v>0.5</v>
      </c>
      <c r="K166" s="12" t="n">
        <f aca="false">1+K165</f>
        <v>162</v>
      </c>
      <c r="L166" s="1" t="n">
        <v>13</v>
      </c>
      <c r="M166" s="1" t="n">
        <v>17</v>
      </c>
      <c r="N166" s="1" t="n">
        <v>13</v>
      </c>
      <c r="O166" s="1" t="n">
        <v>17</v>
      </c>
      <c r="P166" s="1" t="n">
        <v>16</v>
      </c>
      <c r="Q166" s="1" t="n">
        <v>14</v>
      </c>
      <c r="R166" s="1" t="n">
        <f aca="false">L166+N166+P166</f>
        <v>42</v>
      </c>
      <c r="S166" s="1" t="n">
        <f aca="false">M166+O166+Q166</f>
        <v>48</v>
      </c>
      <c r="U166" s="15" t="n">
        <f aca="false">1+U165</f>
        <v>162</v>
      </c>
      <c r="V166" s="15"/>
      <c r="W166" s="16"/>
      <c r="X166" s="16"/>
      <c r="Y166" s="16"/>
      <c r="Z166" s="16"/>
      <c r="AA166" s="16"/>
      <c r="AB166" s="16" t="n">
        <f aca="false">V166+X166+Z166</f>
        <v>0</v>
      </c>
      <c r="AC166" s="16" t="n">
        <f aca="false">W166+Y166+AA166</f>
        <v>0</v>
      </c>
      <c r="AD166" s="17"/>
    </row>
    <row r="167" customFormat="false" ht="15" hidden="false" customHeight="false" outlineLevel="0" collapsed="false">
      <c r="A167" s="12" t="n">
        <f aca="false">1+A166</f>
        <v>163</v>
      </c>
      <c r="B167" s="1" t="n">
        <v>15</v>
      </c>
      <c r="C167" s="1" t="n">
        <v>15</v>
      </c>
      <c r="H167" s="1" t="n">
        <f aca="false">B167</f>
        <v>15</v>
      </c>
      <c r="I167" s="1" t="n">
        <f aca="false">C167</f>
        <v>15</v>
      </c>
      <c r="J167" s="1" t="n">
        <f aca="false">I167/(H167+I167)</f>
        <v>0.5</v>
      </c>
      <c r="K167" s="12" t="n">
        <f aca="false">1+K166</f>
        <v>163</v>
      </c>
      <c r="L167" s="1" t="n">
        <v>12</v>
      </c>
      <c r="M167" s="1" t="n">
        <v>18</v>
      </c>
      <c r="N167" s="1" t="n">
        <v>12</v>
      </c>
      <c r="O167" s="1" t="n">
        <v>18</v>
      </c>
      <c r="P167" s="1" t="n">
        <v>7</v>
      </c>
      <c r="Q167" s="1" t="n">
        <v>11</v>
      </c>
      <c r="R167" s="1" t="n">
        <f aca="false">L167+N167+P167</f>
        <v>31</v>
      </c>
      <c r="S167" s="1" t="n">
        <f aca="false">M167+O167+Q167</f>
        <v>47</v>
      </c>
      <c r="U167" s="15" t="n">
        <f aca="false">1+U166</f>
        <v>163</v>
      </c>
      <c r="V167" s="15"/>
      <c r="W167" s="16"/>
      <c r="X167" s="16"/>
      <c r="Y167" s="16"/>
      <c r="Z167" s="16"/>
      <c r="AA167" s="16"/>
      <c r="AB167" s="16" t="n">
        <f aca="false">V167+X167+Z167</f>
        <v>0</v>
      </c>
      <c r="AC167" s="16" t="n">
        <f aca="false">W167+Y167+AA167</f>
        <v>0</v>
      </c>
      <c r="AD167" s="17"/>
    </row>
    <row r="168" customFormat="false" ht="15" hidden="false" customHeight="false" outlineLevel="0" collapsed="false">
      <c r="A168" s="12" t="n">
        <f aca="false">1+A167</f>
        <v>164</v>
      </c>
      <c r="B168" s="1" t="n">
        <v>13</v>
      </c>
      <c r="C168" s="1" t="n">
        <v>17</v>
      </c>
      <c r="H168" s="1" t="n">
        <f aca="false">B168</f>
        <v>13</v>
      </c>
      <c r="I168" s="1" t="n">
        <f aca="false">C168</f>
        <v>17</v>
      </c>
      <c r="J168" s="1" t="n">
        <f aca="false">I168/(H168+I168)</f>
        <v>0.566666666666667</v>
      </c>
      <c r="K168" s="12" t="n">
        <f aca="false">1+K167</f>
        <v>164</v>
      </c>
      <c r="R168" s="1" t="n">
        <f aca="false">L168+N168+P168</f>
        <v>0</v>
      </c>
      <c r="S168" s="1" t="n">
        <f aca="false">M168+O168+Q168</f>
        <v>0</v>
      </c>
      <c r="U168" s="15" t="n">
        <f aca="false">1+U167</f>
        <v>164</v>
      </c>
      <c r="V168" s="15" t="n">
        <v>13</v>
      </c>
      <c r="W168" s="16" t="n">
        <v>16</v>
      </c>
      <c r="X168" s="16" t="n">
        <v>16</v>
      </c>
      <c r="Y168" s="16" t="n">
        <v>14</v>
      </c>
      <c r="Z168" s="16"/>
      <c r="AA168" s="16"/>
      <c r="AB168" s="16" t="n">
        <f aca="false">V168+X168+Z168</f>
        <v>29</v>
      </c>
      <c r="AC168" s="16" t="n">
        <f aca="false">W168+Y168+AA168</f>
        <v>30</v>
      </c>
      <c r="AD168" s="17"/>
    </row>
    <row r="169" customFormat="false" ht="15" hidden="false" customHeight="false" outlineLevel="0" collapsed="false">
      <c r="A169" s="12" t="n">
        <f aca="false">1+A168</f>
        <v>165</v>
      </c>
      <c r="B169" s="1" t="n">
        <v>12</v>
      </c>
      <c r="C169" s="1" t="n">
        <v>18</v>
      </c>
      <c r="H169" s="1" t="n">
        <f aca="false">B169</f>
        <v>12</v>
      </c>
      <c r="I169" s="1" t="n">
        <f aca="false">C169</f>
        <v>18</v>
      </c>
      <c r="J169" s="1" t="n">
        <f aca="false">I169/(H169+I169)</f>
        <v>0.6</v>
      </c>
      <c r="K169" s="12" t="n">
        <f aca="false">1+K168</f>
        <v>165</v>
      </c>
      <c r="L169" s="1" t="n">
        <v>16</v>
      </c>
      <c r="M169" s="1" t="n">
        <v>14</v>
      </c>
      <c r="N169" s="1" t="n">
        <v>5</v>
      </c>
      <c r="O169" s="1" t="n">
        <v>21</v>
      </c>
      <c r="R169" s="1" t="n">
        <f aca="false">L169+N169+P169</f>
        <v>21</v>
      </c>
      <c r="S169" s="1" t="n">
        <f aca="false">M169+O169+Q169</f>
        <v>35</v>
      </c>
      <c r="U169" s="15" t="n">
        <f aca="false">1+U168</f>
        <v>165</v>
      </c>
      <c r="V169" s="15"/>
      <c r="W169" s="16"/>
      <c r="X169" s="16"/>
      <c r="Y169" s="16"/>
      <c r="Z169" s="16"/>
      <c r="AA169" s="16"/>
      <c r="AB169" s="16" t="n">
        <f aca="false">V169+X169+Z169</f>
        <v>0</v>
      </c>
      <c r="AC169" s="16" t="n">
        <f aca="false">W169+Y169+AA169</f>
        <v>0</v>
      </c>
      <c r="AD169" s="17"/>
    </row>
    <row r="170" customFormat="false" ht="15" hidden="false" customHeight="false" outlineLevel="0" collapsed="false">
      <c r="A170" s="12" t="n">
        <f aca="false">1+A169</f>
        <v>166</v>
      </c>
      <c r="B170" s="1" t="n">
        <v>12</v>
      </c>
      <c r="C170" s="1" t="n">
        <v>18</v>
      </c>
      <c r="H170" s="1" t="n">
        <f aca="false">B170</f>
        <v>12</v>
      </c>
      <c r="I170" s="1" t="n">
        <f aca="false">C170</f>
        <v>18</v>
      </c>
      <c r="J170" s="1" t="n">
        <f aca="false">I170/(H170+I170)</f>
        <v>0.6</v>
      </c>
      <c r="K170" s="12" t="n">
        <f aca="false">1+K169</f>
        <v>166</v>
      </c>
      <c r="L170" s="1" t="n">
        <v>11</v>
      </c>
      <c r="M170" s="1" t="n">
        <v>19</v>
      </c>
      <c r="N170" s="1" t="n">
        <v>18</v>
      </c>
      <c r="O170" s="1" t="n">
        <v>12</v>
      </c>
      <c r="P170" s="1" t="n">
        <v>15</v>
      </c>
      <c r="Q170" s="1" t="n">
        <v>15</v>
      </c>
      <c r="R170" s="1" t="n">
        <f aca="false">L170+N170+P170</f>
        <v>44</v>
      </c>
      <c r="S170" s="1" t="n">
        <f aca="false">M170+O170+Q170</f>
        <v>46</v>
      </c>
      <c r="U170" s="15" t="n">
        <f aca="false">1+U169</f>
        <v>166</v>
      </c>
      <c r="V170" s="15"/>
      <c r="W170" s="16"/>
      <c r="X170" s="16"/>
      <c r="Y170" s="16"/>
      <c r="Z170" s="16"/>
      <c r="AA170" s="16"/>
      <c r="AB170" s="16" t="n">
        <f aca="false">V170+X170+Z170</f>
        <v>0</v>
      </c>
      <c r="AC170" s="16" t="n">
        <f aca="false">W170+Y170+AA170</f>
        <v>0</v>
      </c>
      <c r="AD170" s="17"/>
    </row>
    <row r="171" customFormat="false" ht="15" hidden="false" customHeight="false" outlineLevel="0" collapsed="false">
      <c r="A171" s="12" t="n">
        <f aca="false">1+A170</f>
        <v>167</v>
      </c>
      <c r="B171" s="1" t="n">
        <v>12</v>
      </c>
      <c r="C171" s="1" t="n">
        <v>18</v>
      </c>
      <c r="H171" s="1" t="n">
        <f aca="false">B171</f>
        <v>12</v>
      </c>
      <c r="I171" s="1" t="n">
        <f aca="false">C171</f>
        <v>18</v>
      </c>
      <c r="J171" s="1" t="n">
        <f aca="false">I171/(H171+I171)</f>
        <v>0.6</v>
      </c>
      <c r="K171" s="12" t="n">
        <f aca="false">1+K170</f>
        <v>167</v>
      </c>
      <c r="R171" s="1" t="n">
        <f aca="false">L171+N171+P171</f>
        <v>0</v>
      </c>
      <c r="S171" s="1" t="n">
        <f aca="false">M171+O171+Q171</f>
        <v>0</v>
      </c>
      <c r="U171" s="15" t="n">
        <f aca="false">1+U170</f>
        <v>167</v>
      </c>
      <c r="V171" s="15" t="n">
        <v>9</v>
      </c>
      <c r="W171" s="16" t="n">
        <v>17</v>
      </c>
      <c r="X171" s="16" t="n">
        <v>12</v>
      </c>
      <c r="Y171" s="16" t="n">
        <v>11</v>
      </c>
      <c r="Z171" s="16"/>
      <c r="AA171" s="16"/>
      <c r="AB171" s="16" t="n">
        <f aca="false">V171+X171+Z171</f>
        <v>21</v>
      </c>
      <c r="AC171" s="16" t="n">
        <f aca="false">W171+Y171+AA171</f>
        <v>28</v>
      </c>
      <c r="AD171" s="17"/>
    </row>
    <row r="172" customFormat="false" ht="15" hidden="false" customHeight="false" outlineLevel="0" collapsed="false">
      <c r="A172" s="12" t="n">
        <f aca="false">1+A171</f>
        <v>168</v>
      </c>
      <c r="B172" s="1" t="n">
        <v>10</v>
      </c>
      <c r="C172" s="1" t="n">
        <v>20</v>
      </c>
      <c r="H172" s="1" t="n">
        <f aca="false">B172</f>
        <v>10</v>
      </c>
      <c r="I172" s="1" t="n">
        <f aca="false">C172</f>
        <v>20</v>
      </c>
      <c r="J172" s="1" t="n">
        <f aca="false">I172/(H172+I172)</f>
        <v>0.666666666666667</v>
      </c>
      <c r="K172" s="12" t="n">
        <f aca="false">1+K171</f>
        <v>168</v>
      </c>
      <c r="R172" s="1" t="n">
        <f aca="false">L172+N172+P172</f>
        <v>0</v>
      </c>
      <c r="S172" s="1" t="n">
        <f aca="false">M172+O172+Q172</f>
        <v>0</v>
      </c>
      <c r="U172" s="15" t="n">
        <f aca="false">1+U171</f>
        <v>168</v>
      </c>
      <c r="V172" s="15"/>
      <c r="W172" s="16"/>
      <c r="X172" s="16"/>
      <c r="Y172" s="16"/>
      <c r="Z172" s="16"/>
      <c r="AA172" s="16"/>
      <c r="AB172" s="16" t="n">
        <f aca="false">V172+X172+Z172</f>
        <v>0</v>
      </c>
      <c r="AC172" s="16" t="n">
        <f aca="false">W172+Y172+AA172</f>
        <v>0</v>
      </c>
      <c r="AD172" s="17"/>
    </row>
    <row r="173" customFormat="false" ht="15" hidden="false" customHeight="false" outlineLevel="0" collapsed="false">
      <c r="A173" s="12" t="n">
        <f aca="false">1+A172</f>
        <v>169</v>
      </c>
      <c r="B173" s="1" t="n">
        <v>15</v>
      </c>
      <c r="C173" s="1" t="n">
        <v>15</v>
      </c>
      <c r="H173" s="1" t="n">
        <f aca="false">B173</f>
        <v>15</v>
      </c>
      <c r="I173" s="1" t="n">
        <f aca="false">C173</f>
        <v>15</v>
      </c>
      <c r="J173" s="1" t="n">
        <f aca="false">I173/(H173+I173)</f>
        <v>0.5</v>
      </c>
      <c r="K173" s="12" t="n">
        <f aca="false">1+K172</f>
        <v>169</v>
      </c>
      <c r="L173" s="1" t="n">
        <v>6</v>
      </c>
      <c r="M173" s="1" t="n">
        <v>7</v>
      </c>
      <c r="R173" s="1" t="n">
        <f aca="false">L173+N173+P173</f>
        <v>6</v>
      </c>
      <c r="S173" s="1" t="n">
        <f aca="false">M173+O173+Q173</f>
        <v>7</v>
      </c>
      <c r="U173" s="15" t="n">
        <f aca="false">1+U172</f>
        <v>169</v>
      </c>
      <c r="V173" s="15"/>
      <c r="W173" s="16"/>
      <c r="X173" s="16"/>
      <c r="Y173" s="16"/>
      <c r="Z173" s="16"/>
      <c r="AA173" s="16"/>
      <c r="AB173" s="16" t="n">
        <f aca="false">V173+X173+Z173</f>
        <v>0</v>
      </c>
      <c r="AC173" s="16" t="n">
        <f aca="false">W173+Y173+AA173</f>
        <v>0</v>
      </c>
      <c r="AD173" s="17"/>
    </row>
    <row r="174" customFormat="false" ht="15" hidden="false" customHeight="false" outlineLevel="0" collapsed="false">
      <c r="A174" s="12" t="n">
        <f aca="false">1+A173</f>
        <v>170</v>
      </c>
      <c r="B174" s="1" t="n">
        <v>16</v>
      </c>
      <c r="C174" s="1" t="n">
        <v>14</v>
      </c>
      <c r="H174" s="1" t="n">
        <f aca="false">B174</f>
        <v>16</v>
      </c>
      <c r="I174" s="1" t="n">
        <f aca="false">C174</f>
        <v>14</v>
      </c>
      <c r="J174" s="1" t="n">
        <f aca="false">I174/(H174+I174)</f>
        <v>0.466666666666667</v>
      </c>
      <c r="K174" s="12" t="n">
        <f aca="false">1+K173</f>
        <v>170</v>
      </c>
      <c r="R174" s="1" t="n">
        <f aca="false">L174+N174+P174</f>
        <v>0</v>
      </c>
      <c r="S174" s="1" t="n">
        <f aca="false">M174+O174+Q174</f>
        <v>0</v>
      </c>
      <c r="U174" s="15" t="n">
        <f aca="false">1+U173</f>
        <v>170</v>
      </c>
      <c r="V174" s="15"/>
      <c r="W174" s="16"/>
      <c r="X174" s="16"/>
      <c r="Y174" s="16"/>
      <c r="Z174" s="16"/>
      <c r="AA174" s="16"/>
      <c r="AB174" s="16" t="n">
        <f aca="false">V174+X174+Z174</f>
        <v>0</v>
      </c>
      <c r="AC174" s="16" t="n">
        <f aca="false">W174+Y174+AA174</f>
        <v>0</v>
      </c>
      <c r="AD174" s="17"/>
    </row>
    <row r="175" customFormat="false" ht="15" hidden="false" customHeight="false" outlineLevel="0" collapsed="false">
      <c r="A175" s="12" t="n">
        <f aca="false">1+A174</f>
        <v>171</v>
      </c>
      <c r="B175" s="1" t="n">
        <v>11</v>
      </c>
      <c r="C175" s="1" t="n">
        <v>19</v>
      </c>
      <c r="H175" s="1" t="n">
        <f aca="false">B175</f>
        <v>11</v>
      </c>
      <c r="I175" s="1" t="n">
        <f aca="false">C175</f>
        <v>19</v>
      </c>
      <c r="J175" s="1" t="n">
        <f aca="false">I175/(H175+I175)</f>
        <v>0.633333333333333</v>
      </c>
      <c r="K175" s="12" t="n">
        <f aca="false">1+K174</f>
        <v>171</v>
      </c>
      <c r="L175" s="1" t="n">
        <v>13</v>
      </c>
      <c r="M175" s="1" t="n">
        <v>11</v>
      </c>
      <c r="N175" s="1" t="n">
        <v>16</v>
      </c>
      <c r="O175" s="1" t="n">
        <v>14</v>
      </c>
      <c r="P175" s="1" t="n">
        <v>8</v>
      </c>
      <c r="Q175" s="1" t="n">
        <v>12</v>
      </c>
      <c r="R175" s="1" t="n">
        <f aca="false">L175+N175+P175</f>
        <v>37</v>
      </c>
      <c r="S175" s="1" t="n">
        <f aca="false">M175+O175+Q175</f>
        <v>37</v>
      </c>
      <c r="U175" s="15" t="n">
        <f aca="false">1+U174</f>
        <v>171</v>
      </c>
      <c r="V175" s="15" t="n">
        <v>13</v>
      </c>
      <c r="W175" s="16" t="n">
        <v>17</v>
      </c>
      <c r="X175" s="16" t="n">
        <v>15</v>
      </c>
      <c r="Y175" s="16" t="n">
        <v>15</v>
      </c>
      <c r="Z175" s="16" t="n">
        <v>12</v>
      </c>
      <c r="AA175" s="16" t="n">
        <v>18</v>
      </c>
      <c r="AB175" s="16" t="n">
        <f aca="false">V175+X175+Z175</f>
        <v>40</v>
      </c>
      <c r="AC175" s="16" t="n">
        <f aca="false">W175+Y175+AA175</f>
        <v>50</v>
      </c>
      <c r="AD175" s="17"/>
    </row>
    <row r="176" customFormat="false" ht="15" hidden="false" customHeight="false" outlineLevel="0" collapsed="false">
      <c r="A176" s="12" t="n">
        <f aca="false">1+A175</f>
        <v>172</v>
      </c>
      <c r="K176" s="12" t="n">
        <f aca="false">1+K175</f>
        <v>172</v>
      </c>
      <c r="R176" s="1" t="n">
        <f aca="false">L176+N176+P176</f>
        <v>0</v>
      </c>
      <c r="S176" s="1" t="n">
        <f aca="false">M176+O176+Q176</f>
        <v>0</v>
      </c>
      <c r="U176" s="15" t="n">
        <f aca="false">1+U175</f>
        <v>172</v>
      </c>
      <c r="V176" s="15" t="n">
        <v>13</v>
      </c>
      <c r="W176" s="16" t="n">
        <v>17</v>
      </c>
      <c r="X176" s="16" t="n">
        <v>18</v>
      </c>
      <c r="Y176" s="16" t="n">
        <v>12</v>
      </c>
      <c r="Z176" s="16" t="n">
        <v>17</v>
      </c>
      <c r="AA176" s="16" t="n">
        <v>13</v>
      </c>
      <c r="AB176" s="16" t="n">
        <f aca="false">V176+X176+Z176</f>
        <v>48</v>
      </c>
      <c r="AC176" s="16" t="n">
        <f aca="false">W176+Y176+AA176</f>
        <v>42</v>
      </c>
      <c r="AD176" s="17"/>
    </row>
    <row r="177" customFormat="false" ht="15" hidden="false" customHeight="false" outlineLevel="0" collapsed="false">
      <c r="A177" s="12" t="n">
        <f aca="false">1+A176</f>
        <v>173</v>
      </c>
      <c r="B177" s="1" t="n">
        <v>13</v>
      </c>
      <c r="C177" s="1" t="n">
        <v>17</v>
      </c>
      <c r="H177" s="1" t="n">
        <f aca="false">B177</f>
        <v>13</v>
      </c>
      <c r="I177" s="1" t="n">
        <f aca="false">C177</f>
        <v>17</v>
      </c>
      <c r="J177" s="1" t="n">
        <f aca="false">I177/(H177+I177)</f>
        <v>0.566666666666667</v>
      </c>
      <c r="K177" s="12" t="n">
        <f aca="false">1+K176</f>
        <v>173</v>
      </c>
      <c r="L177" s="1" t="n">
        <v>12</v>
      </c>
      <c r="M177" s="1" t="n">
        <v>18</v>
      </c>
      <c r="N177" s="1" t="n">
        <v>15</v>
      </c>
      <c r="O177" s="1" t="n">
        <v>15</v>
      </c>
      <c r="P177" s="1" t="n">
        <v>11</v>
      </c>
      <c r="Q177" s="1" t="n">
        <v>19</v>
      </c>
      <c r="R177" s="1" t="n">
        <f aca="false">L177+N177+P177</f>
        <v>38</v>
      </c>
      <c r="S177" s="1" t="n">
        <f aca="false">M177+O177+Q177</f>
        <v>52</v>
      </c>
      <c r="U177" s="15" t="n">
        <f aca="false">1+U176</f>
        <v>173</v>
      </c>
      <c r="V177" s="15" t="n">
        <v>6</v>
      </c>
      <c r="W177" s="16" t="n">
        <v>11</v>
      </c>
      <c r="X177" s="16" t="n">
        <v>12</v>
      </c>
      <c r="Y177" s="16" t="n">
        <v>18</v>
      </c>
      <c r="Z177" s="16" t="n">
        <v>1</v>
      </c>
      <c r="AA177" s="16" t="n">
        <v>2</v>
      </c>
      <c r="AB177" s="16" t="n">
        <f aca="false">V177+X177+Z177</f>
        <v>19</v>
      </c>
      <c r="AC177" s="16" t="n">
        <f aca="false">W177+Y177+AA177</f>
        <v>31</v>
      </c>
      <c r="AD177" s="17"/>
    </row>
    <row r="178" customFormat="false" ht="15" hidden="false" customHeight="false" outlineLevel="0" collapsed="false">
      <c r="A178" s="12" t="n">
        <f aca="false">1+A177</f>
        <v>174</v>
      </c>
      <c r="B178" s="1" t="n">
        <v>15</v>
      </c>
      <c r="C178" s="1" t="n">
        <v>15</v>
      </c>
      <c r="H178" s="1" t="n">
        <f aca="false">B178</f>
        <v>15</v>
      </c>
      <c r="I178" s="1" t="n">
        <f aca="false">C178</f>
        <v>15</v>
      </c>
      <c r="J178" s="1" t="n">
        <f aca="false">I178/(H178+I178)</f>
        <v>0.5</v>
      </c>
      <c r="K178" s="12" t="n">
        <f aca="false">1+K177</f>
        <v>174</v>
      </c>
      <c r="L178" s="1" t="n">
        <v>12</v>
      </c>
      <c r="M178" s="1" t="n">
        <v>9</v>
      </c>
      <c r="N178" s="1" t="n">
        <v>3</v>
      </c>
      <c r="O178" s="1" t="n">
        <v>5</v>
      </c>
      <c r="P178" s="1" t="n">
        <v>0</v>
      </c>
      <c r="Q178" s="1" t="n">
        <v>1</v>
      </c>
      <c r="R178" s="1" t="n">
        <f aca="false">L178+N178+P178</f>
        <v>15</v>
      </c>
      <c r="S178" s="1" t="n">
        <f aca="false">M178+O178+Q178</f>
        <v>15</v>
      </c>
      <c r="U178" s="15" t="n">
        <f aca="false">1+U177</f>
        <v>174</v>
      </c>
      <c r="V178" s="15"/>
      <c r="W178" s="16"/>
      <c r="X178" s="16"/>
      <c r="Y178" s="16"/>
      <c r="Z178" s="16"/>
      <c r="AA178" s="16"/>
      <c r="AB178" s="16" t="n">
        <f aca="false">V178+X178+Z178</f>
        <v>0</v>
      </c>
      <c r="AC178" s="16" t="n">
        <f aca="false">W178+Y178+AA178</f>
        <v>0</v>
      </c>
      <c r="AD178" s="17"/>
    </row>
    <row r="179" customFormat="false" ht="15" hidden="false" customHeight="false" outlineLevel="0" collapsed="false">
      <c r="A179" s="12" t="n">
        <f aca="false">1+A178</f>
        <v>175</v>
      </c>
      <c r="B179" s="1" t="n">
        <v>14</v>
      </c>
      <c r="C179" s="1" t="n">
        <v>16</v>
      </c>
      <c r="H179" s="1" t="n">
        <f aca="false">B179</f>
        <v>14</v>
      </c>
      <c r="I179" s="1" t="n">
        <f aca="false">C179</f>
        <v>16</v>
      </c>
      <c r="J179" s="1" t="n">
        <f aca="false">I179/(H179+I179)</f>
        <v>0.533333333333333</v>
      </c>
      <c r="K179" s="12" t="n">
        <f aca="false">1+K178</f>
        <v>175</v>
      </c>
      <c r="R179" s="1" t="n">
        <f aca="false">L179+N179+P179</f>
        <v>0</v>
      </c>
      <c r="S179" s="1" t="n">
        <f aca="false">M179+O179+Q179</f>
        <v>0</v>
      </c>
      <c r="U179" s="15" t="n">
        <f aca="false">1+U178</f>
        <v>175</v>
      </c>
      <c r="V179" s="15" t="n">
        <v>14</v>
      </c>
      <c r="W179" s="16" t="n">
        <v>16</v>
      </c>
      <c r="X179" s="16" t="n">
        <v>13</v>
      </c>
      <c r="Y179" s="16" t="n">
        <v>17</v>
      </c>
      <c r="Z179" s="16"/>
      <c r="AA179" s="16"/>
      <c r="AB179" s="16" t="n">
        <f aca="false">V179+X179+Z179</f>
        <v>27</v>
      </c>
      <c r="AC179" s="16" t="n">
        <f aca="false">W179+Y179+AA179</f>
        <v>33</v>
      </c>
      <c r="AD179" s="17"/>
    </row>
    <row r="180" customFormat="false" ht="15" hidden="false" customHeight="false" outlineLevel="0" collapsed="false">
      <c r="A180" s="12" t="n">
        <f aca="false">1+A179</f>
        <v>176</v>
      </c>
      <c r="B180" s="1" t="n">
        <v>10</v>
      </c>
      <c r="C180" s="1" t="n">
        <v>20</v>
      </c>
      <c r="H180" s="1" t="n">
        <f aca="false">B180</f>
        <v>10</v>
      </c>
      <c r="I180" s="1" t="n">
        <f aca="false">C180</f>
        <v>20</v>
      </c>
      <c r="J180" s="1" t="n">
        <f aca="false">I180/(H180+I180)</f>
        <v>0.666666666666667</v>
      </c>
      <c r="K180" s="12" t="n">
        <f aca="false">1+K179</f>
        <v>176</v>
      </c>
      <c r="R180" s="1" t="n">
        <f aca="false">L180+N180+P180</f>
        <v>0</v>
      </c>
      <c r="S180" s="1" t="n">
        <f aca="false">M180+O180+Q180</f>
        <v>0</v>
      </c>
      <c r="U180" s="15" t="n">
        <f aca="false">1+U179</f>
        <v>176</v>
      </c>
      <c r="V180" s="15"/>
      <c r="W180" s="16"/>
      <c r="X180" s="16"/>
      <c r="Y180" s="16"/>
      <c r="Z180" s="16"/>
      <c r="AA180" s="16"/>
      <c r="AB180" s="16" t="n">
        <f aca="false">V180+X180+Z180</f>
        <v>0</v>
      </c>
      <c r="AC180" s="16" t="n">
        <f aca="false">W180+Y180+AA180</f>
        <v>0</v>
      </c>
      <c r="AD180" s="17"/>
    </row>
    <row r="181" customFormat="false" ht="15" hidden="false" customHeight="false" outlineLevel="0" collapsed="false">
      <c r="A181" s="12" t="n">
        <f aca="false">1+A180</f>
        <v>177</v>
      </c>
      <c r="B181" s="1" t="n">
        <v>12</v>
      </c>
      <c r="C181" s="1" t="n">
        <v>18</v>
      </c>
      <c r="H181" s="1" t="n">
        <f aca="false">B181</f>
        <v>12</v>
      </c>
      <c r="I181" s="1" t="n">
        <f aca="false">C181</f>
        <v>18</v>
      </c>
      <c r="J181" s="1" t="n">
        <f aca="false">I181/(H181+I181)</f>
        <v>0.6</v>
      </c>
      <c r="K181" s="12" t="n">
        <f aca="false">1+K180</f>
        <v>177</v>
      </c>
      <c r="R181" s="1" t="n">
        <f aca="false">L181+N181+P181</f>
        <v>0</v>
      </c>
      <c r="S181" s="1" t="n">
        <f aca="false">M181+O181+Q181</f>
        <v>0</v>
      </c>
      <c r="U181" s="15" t="n">
        <f aca="false">1+U180</f>
        <v>177</v>
      </c>
      <c r="V181" s="15" t="n">
        <v>17</v>
      </c>
      <c r="W181" s="16" t="n">
        <v>13</v>
      </c>
      <c r="X181" s="16" t="n">
        <v>19</v>
      </c>
      <c r="Y181" s="16" t="n">
        <v>11</v>
      </c>
      <c r="Z181" s="16" t="n">
        <v>10</v>
      </c>
      <c r="AA181" s="16" t="n">
        <v>14</v>
      </c>
      <c r="AB181" s="16" t="n">
        <f aca="false">V181+X181+Z181</f>
        <v>46</v>
      </c>
      <c r="AC181" s="16" t="n">
        <f aca="false">W181+Y181+AA181</f>
        <v>38</v>
      </c>
      <c r="AD181" s="17"/>
    </row>
    <row r="182" customFormat="false" ht="15" hidden="false" customHeight="false" outlineLevel="0" collapsed="false">
      <c r="A182" s="12" t="n">
        <f aca="false">1+A181</f>
        <v>178</v>
      </c>
      <c r="B182" s="1" t="n">
        <v>11</v>
      </c>
      <c r="C182" s="1" t="n">
        <v>19</v>
      </c>
      <c r="H182" s="1" t="n">
        <f aca="false">B182</f>
        <v>11</v>
      </c>
      <c r="I182" s="1" t="n">
        <f aca="false">C182</f>
        <v>19</v>
      </c>
      <c r="J182" s="1" t="n">
        <f aca="false">I182/(H182+I182)</f>
        <v>0.633333333333333</v>
      </c>
      <c r="K182" s="12" t="n">
        <f aca="false">1+K181</f>
        <v>178</v>
      </c>
      <c r="R182" s="1" t="n">
        <f aca="false">L182+N182+P182</f>
        <v>0</v>
      </c>
      <c r="S182" s="1" t="n">
        <f aca="false">M182+O182+Q182</f>
        <v>0</v>
      </c>
      <c r="U182" s="15" t="n">
        <f aca="false">1+U181</f>
        <v>178</v>
      </c>
      <c r="V182" s="15"/>
      <c r="W182" s="16"/>
      <c r="X182" s="16"/>
      <c r="Y182" s="16"/>
      <c r="Z182" s="16"/>
      <c r="AA182" s="16"/>
      <c r="AB182" s="16" t="n">
        <f aca="false">V182+X182+Z182</f>
        <v>0</v>
      </c>
      <c r="AC182" s="16" t="n">
        <f aca="false">W182+Y182+AA182</f>
        <v>0</v>
      </c>
      <c r="AD182" s="17"/>
    </row>
    <row r="183" customFormat="false" ht="15" hidden="false" customHeight="false" outlineLevel="0" collapsed="false">
      <c r="A183" s="12" t="n">
        <f aca="false">1+A182</f>
        <v>179</v>
      </c>
      <c r="B183" s="1" t="n">
        <v>18</v>
      </c>
      <c r="C183" s="1" t="n">
        <v>12</v>
      </c>
      <c r="H183" s="1" t="n">
        <f aca="false">B183</f>
        <v>18</v>
      </c>
      <c r="I183" s="1" t="n">
        <f aca="false">C183</f>
        <v>12</v>
      </c>
      <c r="J183" s="1" t="n">
        <f aca="false">I183/(H183+I183)</f>
        <v>0.4</v>
      </c>
      <c r="K183" s="12" t="n">
        <f aca="false">1+K182</f>
        <v>179</v>
      </c>
      <c r="L183" s="1" t="n">
        <v>11</v>
      </c>
      <c r="M183" s="1" t="n">
        <v>19</v>
      </c>
      <c r="N183" s="1" t="n">
        <v>13</v>
      </c>
      <c r="O183" s="1" t="n">
        <v>17</v>
      </c>
      <c r="P183" s="1" t="n">
        <v>1</v>
      </c>
      <c r="Q183" s="1" t="n">
        <v>1</v>
      </c>
      <c r="R183" s="1" t="n">
        <f aca="false">L183+N183+P183</f>
        <v>25</v>
      </c>
      <c r="S183" s="1" t="n">
        <f aca="false">M183+O183+Q183</f>
        <v>37</v>
      </c>
      <c r="U183" s="15" t="n">
        <f aca="false">1+U182</f>
        <v>179</v>
      </c>
      <c r="V183" s="15" t="n">
        <v>4</v>
      </c>
      <c r="W183" s="16" t="n">
        <v>11</v>
      </c>
      <c r="X183" s="16" t="n">
        <v>12</v>
      </c>
      <c r="Y183" s="16" t="n">
        <v>18</v>
      </c>
      <c r="Z183" s="16" t="n">
        <v>0</v>
      </c>
      <c r="AA183" s="16" t="n">
        <v>1</v>
      </c>
      <c r="AB183" s="16" t="n">
        <f aca="false">V183+X183+Z183</f>
        <v>16</v>
      </c>
      <c r="AC183" s="16" t="n">
        <f aca="false">W183+Y183+AA183</f>
        <v>30</v>
      </c>
      <c r="AD183" s="17"/>
    </row>
    <row r="184" customFormat="false" ht="15" hidden="false" customHeight="false" outlineLevel="0" collapsed="false">
      <c r="A184" s="12" t="n">
        <f aca="false">1+A183</f>
        <v>180</v>
      </c>
      <c r="B184" s="1" t="n">
        <v>14</v>
      </c>
      <c r="C184" s="1" t="n">
        <v>16</v>
      </c>
      <c r="H184" s="1" t="n">
        <f aca="false">B184</f>
        <v>14</v>
      </c>
      <c r="I184" s="1" t="n">
        <f aca="false">C184</f>
        <v>16</v>
      </c>
      <c r="J184" s="1" t="n">
        <f aca="false">I184/(H184+I184)</f>
        <v>0.533333333333333</v>
      </c>
      <c r="K184" s="12" t="n">
        <f aca="false">1+K183</f>
        <v>180</v>
      </c>
      <c r="L184" s="1" t="n">
        <v>13</v>
      </c>
      <c r="M184" s="1" t="n">
        <v>17</v>
      </c>
      <c r="N184" s="1" t="n">
        <v>12</v>
      </c>
      <c r="O184" s="1" t="n">
        <v>18</v>
      </c>
      <c r="P184" s="1" t="n">
        <v>10</v>
      </c>
      <c r="Q184" s="1" t="n">
        <v>14</v>
      </c>
      <c r="R184" s="1" t="n">
        <f aca="false">L184+N184+P184</f>
        <v>35</v>
      </c>
      <c r="S184" s="1" t="n">
        <f aca="false">M184+O184+Q184</f>
        <v>49</v>
      </c>
      <c r="U184" s="15" t="n">
        <f aca="false">1+U183</f>
        <v>180</v>
      </c>
      <c r="V184" s="15" t="n">
        <v>0</v>
      </c>
      <c r="W184" s="16" t="n">
        <v>1</v>
      </c>
      <c r="X184" s="16"/>
      <c r="Y184" s="16"/>
      <c r="Z184" s="16"/>
      <c r="AA184" s="16"/>
      <c r="AB184" s="16" t="n">
        <f aca="false">V184+X184+Z184</f>
        <v>0</v>
      </c>
      <c r="AC184" s="16" t="n">
        <f aca="false">W184+Y184+AA184</f>
        <v>1</v>
      </c>
      <c r="AD184" s="17"/>
    </row>
    <row r="185" customFormat="false" ht="15" hidden="false" customHeight="false" outlineLevel="0" collapsed="false">
      <c r="A185" s="12" t="n">
        <f aca="false">1+A184</f>
        <v>181</v>
      </c>
      <c r="B185" s="1" t="n">
        <v>18</v>
      </c>
      <c r="C185" s="1" t="n">
        <v>12</v>
      </c>
      <c r="H185" s="1" t="n">
        <f aca="false">B185</f>
        <v>18</v>
      </c>
      <c r="I185" s="1" t="n">
        <f aca="false">C185</f>
        <v>12</v>
      </c>
      <c r="J185" s="1" t="n">
        <f aca="false">I185/(H185+I185)</f>
        <v>0.4</v>
      </c>
      <c r="K185" s="12" t="n">
        <f aca="false">1+K184</f>
        <v>181</v>
      </c>
      <c r="L185" s="1" t="n">
        <v>11</v>
      </c>
      <c r="M185" s="1" t="n">
        <v>19</v>
      </c>
      <c r="N185" s="1" t="n">
        <v>15</v>
      </c>
      <c r="O185" s="1" t="n">
        <v>15</v>
      </c>
      <c r="P185" s="1" t="n">
        <v>14</v>
      </c>
      <c r="Q185" s="1" t="n">
        <v>16</v>
      </c>
      <c r="R185" s="1" t="n">
        <f aca="false">L185+N185+P185</f>
        <v>40</v>
      </c>
      <c r="S185" s="1" t="n">
        <f aca="false">M185+O185+Q185</f>
        <v>50</v>
      </c>
      <c r="U185" s="15" t="n">
        <f aca="false">1+U184</f>
        <v>181</v>
      </c>
      <c r="V185" s="15"/>
      <c r="W185" s="16"/>
      <c r="X185" s="16"/>
      <c r="Y185" s="16"/>
      <c r="Z185" s="16"/>
      <c r="AA185" s="16"/>
      <c r="AB185" s="16" t="n">
        <f aca="false">V185+X185+Z185</f>
        <v>0</v>
      </c>
      <c r="AC185" s="16" t="n">
        <f aca="false">W185+Y185+AA185</f>
        <v>0</v>
      </c>
      <c r="AD185" s="17"/>
    </row>
    <row r="186" customFormat="false" ht="15" hidden="false" customHeight="false" outlineLevel="0" collapsed="false">
      <c r="A186" s="12" t="n">
        <f aca="false">1+A185</f>
        <v>182</v>
      </c>
      <c r="B186" s="1" t="n">
        <v>1</v>
      </c>
      <c r="C186" s="1" t="n">
        <v>0</v>
      </c>
      <c r="H186" s="1" t="n">
        <f aca="false">B186</f>
        <v>1</v>
      </c>
      <c r="I186" s="1" t="n">
        <f aca="false">C186</f>
        <v>0</v>
      </c>
      <c r="J186" s="1" t="n">
        <f aca="false">I186/(H186+I186)</f>
        <v>0</v>
      </c>
      <c r="K186" s="12" t="n">
        <f aca="false">1+K185</f>
        <v>182</v>
      </c>
      <c r="L186" s="1" t="n">
        <v>12</v>
      </c>
      <c r="M186" s="1" t="n">
        <v>18</v>
      </c>
      <c r="N186" s="1" t="n">
        <v>10</v>
      </c>
      <c r="O186" s="1" t="n">
        <v>20</v>
      </c>
      <c r="P186" s="1" t="n">
        <v>3</v>
      </c>
      <c r="Q186" s="1" t="n">
        <v>7</v>
      </c>
      <c r="R186" s="1" t="n">
        <f aca="false">L186+N186+P186</f>
        <v>25</v>
      </c>
      <c r="S186" s="1" t="n">
        <f aca="false">M186+O186+Q186</f>
        <v>45</v>
      </c>
      <c r="U186" s="15" t="n">
        <f aca="false">1+U185</f>
        <v>182</v>
      </c>
      <c r="V186" s="15"/>
      <c r="W186" s="16"/>
      <c r="X186" s="16"/>
      <c r="Y186" s="16"/>
      <c r="Z186" s="16" t="n">
        <v>8</v>
      </c>
      <c r="AA186" s="16" t="n">
        <v>17</v>
      </c>
      <c r="AB186" s="16" t="n">
        <f aca="false">V186+X186+Z186</f>
        <v>8</v>
      </c>
      <c r="AC186" s="16" t="n">
        <f aca="false">W186+Y186+AA186</f>
        <v>17</v>
      </c>
      <c r="AD186" s="17"/>
    </row>
    <row r="187" customFormat="false" ht="15" hidden="false" customHeight="false" outlineLevel="0" collapsed="false">
      <c r="A187" s="12" t="n">
        <f aca="false">1+A186</f>
        <v>183</v>
      </c>
      <c r="B187" s="1" t="n">
        <v>11</v>
      </c>
      <c r="C187" s="1" t="n">
        <v>19</v>
      </c>
      <c r="H187" s="1" t="n">
        <f aca="false">B187</f>
        <v>11</v>
      </c>
      <c r="I187" s="1" t="n">
        <f aca="false">C187</f>
        <v>19</v>
      </c>
      <c r="J187" s="1" t="n">
        <f aca="false">I187/(H187+I187)</f>
        <v>0.633333333333333</v>
      </c>
      <c r="K187" s="12" t="n">
        <f aca="false">1+K186</f>
        <v>183</v>
      </c>
      <c r="L187" s="1" t="n">
        <v>20</v>
      </c>
      <c r="M187" s="1" t="n">
        <v>10</v>
      </c>
      <c r="N187" s="1" t="n">
        <v>10</v>
      </c>
      <c r="O187" s="1" t="n">
        <v>20</v>
      </c>
      <c r="P187" s="1" t="n">
        <v>1</v>
      </c>
      <c r="Q187" s="1" t="n">
        <v>4</v>
      </c>
      <c r="R187" s="1" t="n">
        <f aca="false">L187+N187+P187</f>
        <v>31</v>
      </c>
      <c r="S187" s="1" t="n">
        <f aca="false">M187+O187+Q187</f>
        <v>34</v>
      </c>
      <c r="U187" s="15" t="n">
        <f aca="false">1+U186</f>
        <v>183</v>
      </c>
      <c r="V187" s="15"/>
      <c r="W187" s="16"/>
      <c r="X187" s="16"/>
      <c r="Y187" s="16"/>
      <c r="Z187" s="16"/>
      <c r="AA187" s="16"/>
      <c r="AB187" s="16" t="n">
        <f aca="false">V187+X187+Z187</f>
        <v>0</v>
      </c>
      <c r="AC187" s="16" t="n">
        <f aca="false">W187+Y187+AA187</f>
        <v>0</v>
      </c>
      <c r="AD187" s="17"/>
    </row>
    <row r="188" customFormat="false" ht="15" hidden="false" customHeight="false" outlineLevel="0" collapsed="false">
      <c r="A188" s="12" t="n">
        <f aca="false">1+A187</f>
        <v>184</v>
      </c>
      <c r="B188" s="1" t="n">
        <v>17</v>
      </c>
      <c r="C188" s="1" t="n">
        <v>13</v>
      </c>
      <c r="H188" s="1" t="n">
        <f aca="false">B188</f>
        <v>17</v>
      </c>
      <c r="I188" s="1" t="n">
        <f aca="false">C188</f>
        <v>13</v>
      </c>
      <c r="J188" s="1" t="n">
        <f aca="false">I188/(H188+I188)</f>
        <v>0.433333333333333</v>
      </c>
      <c r="K188" s="12" t="n">
        <f aca="false">1+K187</f>
        <v>184</v>
      </c>
      <c r="R188" s="1" t="n">
        <f aca="false">L188+N188+P188</f>
        <v>0</v>
      </c>
      <c r="S188" s="1" t="n">
        <f aca="false">M188+O188+Q188</f>
        <v>0</v>
      </c>
      <c r="U188" s="15" t="n">
        <f aca="false">1+U187</f>
        <v>184</v>
      </c>
      <c r="V188" s="15"/>
      <c r="W188" s="16"/>
      <c r="X188" s="16"/>
      <c r="Y188" s="16"/>
      <c r="Z188" s="16"/>
      <c r="AA188" s="16"/>
      <c r="AB188" s="16" t="n">
        <f aca="false">V188+X188+Z188</f>
        <v>0</v>
      </c>
      <c r="AC188" s="16" t="n">
        <f aca="false">W188+Y188+AA188</f>
        <v>0</v>
      </c>
      <c r="AD188" s="17"/>
    </row>
    <row r="189" customFormat="false" ht="15" hidden="false" customHeight="false" outlineLevel="0" collapsed="false">
      <c r="A189" s="12" t="n">
        <f aca="false">1+A188</f>
        <v>185</v>
      </c>
      <c r="B189" s="1" t="n">
        <v>18</v>
      </c>
      <c r="C189" s="1" t="n">
        <v>12</v>
      </c>
      <c r="H189" s="1" t="n">
        <f aca="false">B189</f>
        <v>18</v>
      </c>
      <c r="I189" s="1" t="n">
        <f aca="false">C189</f>
        <v>12</v>
      </c>
      <c r="J189" s="1" t="n">
        <f aca="false">I189/(H189+I189)</f>
        <v>0.4</v>
      </c>
      <c r="K189" s="12" t="n">
        <f aca="false">1+K188</f>
        <v>185</v>
      </c>
      <c r="L189" s="1" t="n">
        <v>10</v>
      </c>
      <c r="M189" s="1" t="n">
        <v>20</v>
      </c>
      <c r="N189" s="1" t="n">
        <v>14</v>
      </c>
      <c r="O189" s="1" t="n">
        <v>16</v>
      </c>
      <c r="P189" s="1" t="n">
        <v>5</v>
      </c>
      <c r="Q189" s="1" t="n">
        <v>8</v>
      </c>
      <c r="R189" s="1" t="n">
        <f aca="false">L189+N189+P189</f>
        <v>29</v>
      </c>
      <c r="S189" s="1" t="n">
        <f aca="false">M189+O189+Q189</f>
        <v>44</v>
      </c>
      <c r="U189" s="15" t="n">
        <f aca="false">1+U188</f>
        <v>185</v>
      </c>
      <c r="V189" s="15"/>
      <c r="W189" s="16"/>
      <c r="X189" s="16"/>
      <c r="Y189" s="16"/>
      <c r="Z189" s="16"/>
      <c r="AA189" s="16"/>
      <c r="AB189" s="16" t="n">
        <f aca="false">V189+X189+Z189</f>
        <v>0</v>
      </c>
      <c r="AC189" s="16" t="n">
        <f aca="false">W189+Y189+AA189</f>
        <v>0</v>
      </c>
      <c r="AD189" s="17"/>
    </row>
    <row r="190" customFormat="false" ht="15" hidden="false" customHeight="false" outlineLevel="0" collapsed="false">
      <c r="A190" s="12" t="n">
        <f aca="false">1+A189</f>
        <v>186</v>
      </c>
      <c r="B190" s="1" t="n">
        <v>16</v>
      </c>
      <c r="C190" s="1" t="n">
        <v>14</v>
      </c>
      <c r="H190" s="1" t="n">
        <f aca="false">B190</f>
        <v>16</v>
      </c>
      <c r="I190" s="1" t="n">
        <f aca="false">C190</f>
        <v>14</v>
      </c>
      <c r="J190" s="1" t="n">
        <f aca="false">I190/(H190+I190)</f>
        <v>0.466666666666667</v>
      </c>
      <c r="K190" s="12" t="n">
        <f aca="false">1+K189</f>
        <v>186</v>
      </c>
      <c r="L190" s="1" t="n">
        <v>12</v>
      </c>
      <c r="M190" s="1" t="n">
        <v>18</v>
      </c>
      <c r="R190" s="1" t="n">
        <f aca="false">L190+N190+P190</f>
        <v>12</v>
      </c>
      <c r="S190" s="1" t="n">
        <f aca="false">M190+O190+Q190</f>
        <v>18</v>
      </c>
      <c r="U190" s="15" t="n">
        <f aca="false">1+U189</f>
        <v>186</v>
      </c>
      <c r="V190" s="15" t="n">
        <v>12</v>
      </c>
      <c r="W190" s="16" t="n">
        <v>10</v>
      </c>
      <c r="X190" s="16" t="n">
        <v>5</v>
      </c>
      <c r="Y190" s="16" t="n">
        <v>16</v>
      </c>
      <c r="Z190" s="16"/>
      <c r="AA190" s="16"/>
      <c r="AB190" s="16" t="n">
        <f aca="false">V190+X190+Z190</f>
        <v>17</v>
      </c>
      <c r="AC190" s="16" t="n">
        <f aca="false">W190+Y190+AA190</f>
        <v>26</v>
      </c>
      <c r="AD190" s="17"/>
    </row>
    <row r="191" customFormat="false" ht="15" hidden="false" customHeight="false" outlineLevel="0" collapsed="false">
      <c r="A191" s="12" t="n">
        <f aca="false">1+A190</f>
        <v>187</v>
      </c>
      <c r="B191" s="1" t="n">
        <v>11</v>
      </c>
      <c r="C191" s="1" t="n">
        <v>19</v>
      </c>
      <c r="H191" s="1" t="n">
        <f aca="false">B191</f>
        <v>11</v>
      </c>
      <c r="I191" s="1" t="n">
        <f aca="false">C191</f>
        <v>19</v>
      </c>
      <c r="J191" s="1" t="n">
        <f aca="false">I191/(H191+I191)</f>
        <v>0.633333333333333</v>
      </c>
      <c r="K191" s="12" t="n">
        <f aca="false">1+K190</f>
        <v>187</v>
      </c>
      <c r="L191" s="1" t="n">
        <v>0</v>
      </c>
      <c r="M191" s="1" t="n">
        <v>1</v>
      </c>
      <c r="R191" s="1" t="n">
        <f aca="false">L191+N191+P191</f>
        <v>0</v>
      </c>
      <c r="S191" s="1" t="n">
        <f aca="false">M191+O191+Q191</f>
        <v>1</v>
      </c>
      <c r="U191" s="15" t="n">
        <f aca="false">1+U190</f>
        <v>187</v>
      </c>
      <c r="V191" s="15"/>
      <c r="W191" s="16"/>
      <c r="X191" s="16"/>
      <c r="Y191" s="16"/>
      <c r="Z191" s="16"/>
      <c r="AA191" s="16"/>
      <c r="AB191" s="16" t="n">
        <f aca="false">V191+X191+Z191</f>
        <v>0</v>
      </c>
      <c r="AC191" s="16" t="n">
        <f aca="false">W191+Y191+AA191</f>
        <v>0</v>
      </c>
      <c r="AD191" s="17"/>
    </row>
    <row r="192" customFormat="false" ht="15" hidden="false" customHeight="false" outlineLevel="0" collapsed="false">
      <c r="A192" s="12" t="n">
        <f aca="false">1+A191</f>
        <v>188</v>
      </c>
      <c r="B192" s="1" t="n">
        <v>13</v>
      </c>
      <c r="C192" s="1" t="n">
        <v>17</v>
      </c>
      <c r="H192" s="1" t="n">
        <f aca="false">B192</f>
        <v>13</v>
      </c>
      <c r="I192" s="1" t="n">
        <f aca="false">C192</f>
        <v>17</v>
      </c>
      <c r="J192" s="1" t="n">
        <f aca="false">I192/(H192+I192)</f>
        <v>0.566666666666667</v>
      </c>
      <c r="K192" s="12" t="n">
        <f aca="false">1+K191</f>
        <v>188</v>
      </c>
      <c r="L192" s="1" t="n">
        <v>9</v>
      </c>
      <c r="M192" s="1" t="n">
        <v>21</v>
      </c>
      <c r="N192" s="1" t="n">
        <v>10</v>
      </c>
      <c r="O192" s="1" t="n">
        <v>13</v>
      </c>
      <c r="P192" s="1" t="n">
        <v>0</v>
      </c>
      <c r="Q192" s="1" t="n">
        <v>1</v>
      </c>
      <c r="R192" s="1" t="n">
        <f aca="false">L192+N192+P192</f>
        <v>19</v>
      </c>
      <c r="S192" s="1" t="n">
        <f aca="false">M192+O192+Q192</f>
        <v>35</v>
      </c>
      <c r="U192" s="15" t="n">
        <f aca="false">1+U191</f>
        <v>188</v>
      </c>
      <c r="V192" s="15" t="n">
        <v>8</v>
      </c>
      <c r="W192" s="16" t="n">
        <v>3</v>
      </c>
      <c r="X192" s="16" t="n">
        <v>8</v>
      </c>
      <c r="Y192" s="16" t="n">
        <v>6</v>
      </c>
      <c r="Z192" s="16" t="n">
        <v>2</v>
      </c>
      <c r="AA192" s="16" t="n">
        <v>4</v>
      </c>
      <c r="AB192" s="16" t="n">
        <f aca="false">V192+X192+Z192</f>
        <v>18</v>
      </c>
      <c r="AC192" s="16" t="n">
        <f aca="false">W192+Y192+AA192</f>
        <v>13</v>
      </c>
      <c r="AD192" s="17"/>
    </row>
    <row r="193" customFormat="false" ht="15" hidden="false" customHeight="false" outlineLevel="0" collapsed="false">
      <c r="A193" s="12" t="n">
        <f aca="false">1+A192</f>
        <v>189</v>
      </c>
      <c r="B193" s="1" t="n">
        <v>10</v>
      </c>
      <c r="C193" s="1" t="n">
        <v>20</v>
      </c>
      <c r="H193" s="1" t="n">
        <f aca="false">B193</f>
        <v>10</v>
      </c>
      <c r="I193" s="1" t="n">
        <f aca="false">C193</f>
        <v>20</v>
      </c>
      <c r="J193" s="1" t="n">
        <f aca="false">I193/(H193+I193)</f>
        <v>0.666666666666667</v>
      </c>
      <c r="K193" s="12" t="n">
        <f aca="false">1+K192</f>
        <v>189</v>
      </c>
      <c r="L193" s="1" t="n">
        <v>13</v>
      </c>
      <c r="M193" s="1" t="n">
        <v>17</v>
      </c>
      <c r="N193" s="1" t="n">
        <v>13</v>
      </c>
      <c r="O193" s="1" t="n">
        <v>17</v>
      </c>
      <c r="P193" s="1" t="n">
        <v>9</v>
      </c>
      <c r="Q193" s="1" t="n">
        <v>21</v>
      </c>
      <c r="R193" s="1" t="n">
        <f aca="false">L193+N193+P193</f>
        <v>35</v>
      </c>
      <c r="S193" s="1" t="n">
        <f aca="false">M193+O193+Q193</f>
        <v>55</v>
      </c>
      <c r="U193" s="15" t="n">
        <f aca="false">1+U192</f>
        <v>189</v>
      </c>
      <c r="V193" s="15" t="n">
        <v>5</v>
      </c>
      <c r="W193" s="16" t="n">
        <v>25</v>
      </c>
      <c r="X193" s="16" t="n">
        <v>12</v>
      </c>
      <c r="Y193" s="16" t="n">
        <v>11</v>
      </c>
      <c r="Z193" s="16"/>
      <c r="AA193" s="16"/>
      <c r="AB193" s="16" t="n">
        <f aca="false">V193+X193+Z193</f>
        <v>17</v>
      </c>
      <c r="AC193" s="16" t="n">
        <f aca="false">W193+Y193+AA193</f>
        <v>36</v>
      </c>
      <c r="AD193" s="17"/>
    </row>
    <row r="194" customFormat="false" ht="15" hidden="false" customHeight="false" outlineLevel="0" collapsed="false">
      <c r="A194" s="12" t="n">
        <f aca="false">1+A193</f>
        <v>190</v>
      </c>
      <c r="B194" s="1" t="n">
        <v>13</v>
      </c>
      <c r="C194" s="1" t="n">
        <v>17</v>
      </c>
      <c r="H194" s="1" t="n">
        <f aca="false">B194</f>
        <v>13</v>
      </c>
      <c r="I194" s="1" t="n">
        <f aca="false">C194</f>
        <v>17</v>
      </c>
      <c r="J194" s="1" t="n">
        <f aca="false">I194/(H194+I194)</f>
        <v>0.566666666666667</v>
      </c>
      <c r="K194" s="12" t="n">
        <f aca="false">1+K193</f>
        <v>190</v>
      </c>
      <c r="R194" s="1" t="n">
        <f aca="false">L194+N194+P194</f>
        <v>0</v>
      </c>
      <c r="S194" s="1" t="n">
        <f aca="false">M194+O194+Q194</f>
        <v>0</v>
      </c>
      <c r="U194" s="15" t="n">
        <f aca="false">1+U193</f>
        <v>190</v>
      </c>
      <c r="V194" s="15"/>
      <c r="W194" s="16"/>
      <c r="X194" s="16"/>
      <c r="Y194" s="16"/>
      <c r="Z194" s="16"/>
      <c r="AA194" s="16"/>
      <c r="AB194" s="16" t="n">
        <f aca="false">V194+X194+Z194</f>
        <v>0</v>
      </c>
      <c r="AC194" s="16" t="n">
        <f aca="false">W194+Y194+AA194</f>
        <v>0</v>
      </c>
      <c r="AD194" s="17"/>
    </row>
    <row r="195" customFormat="false" ht="15" hidden="false" customHeight="false" outlineLevel="0" collapsed="false">
      <c r="A195" s="12" t="n">
        <f aca="false">1+A194</f>
        <v>191</v>
      </c>
      <c r="K195" s="12" t="n">
        <f aca="false">1+K194</f>
        <v>191</v>
      </c>
      <c r="L195" s="1" t="n">
        <v>15</v>
      </c>
      <c r="M195" s="1" t="n">
        <v>15</v>
      </c>
      <c r="N195" s="1" t="n">
        <v>14</v>
      </c>
      <c r="O195" s="1" t="n">
        <v>16</v>
      </c>
      <c r="P195" s="1" t="n">
        <v>1</v>
      </c>
      <c r="Q195" s="1" t="n">
        <v>0</v>
      </c>
      <c r="R195" s="1" t="n">
        <f aca="false">L195+N195+P195</f>
        <v>30</v>
      </c>
      <c r="S195" s="1" t="n">
        <f aca="false">M195+O195+Q195</f>
        <v>31</v>
      </c>
      <c r="U195" s="15" t="n">
        <f aca="false">1+U194</f>
        <v>191</v>
      </c>
      <c r="V195" s="15" t="n">
        <v>16</v>
      </c>
      <c r="W195" s="16" t="n">
        <v>14</v>
      </c>
      <c r="X195" s="16" t="n">
        <v>14</v>
      </c>
      <c r="Y195" s="16" t="n">
        <v>16</v>
      </c>
      <c r="Z195" s="16"/>
      <c r="AA195" s="16"/>
      <c r="AB195" s="16" t="n">
        <f aca="false">V195+X195+Z195</f>
        <v>30</v>
      </c>
      <c r="AC195" s="16" t="n">
        <f aca="false">W195+Y195+AA195</f>
        <v>30</v>
      </c>
      <c r="AD195" s="17"/>
    </row>
    <row r="196" customFormat="false" ht="15" hidden="false" customHeight="false" outlineLevel="0" collapsed="false">
      <c r="A196" s="12" t="n">
        <f aca="false">1+A195</f>
        <v>192</v>
      </c>
      <c r="B196" s="1" t="n">
        <v>17</v>
      </c>
      <c r="C196" s="1" t="n">
        <v>13</v>
      </c>
      <c r="H196" s="1" t="n">
        <f aca="false">B196</f>
        <v>17</v>
      </c>
      <c r="I196" s="1" t="n">
        <f aca="false">C196</f>
        <v>13</v>
      </c>
      <c r="J196" s="1" t="n">
        <f aca="false">I196/(H196+I196)</f>
        <v>0.433333333333333</v>
      </c>
      <c r="K196" s="12" t="n">
        <f aca="false">1+K195</f>
        <v>192</v>
      </c>
      <c r="L196" s="1" t="n">
        <v>18</v>
      </c>
      <c r="M196" s="1" t="n">
        <v>12</v>
      </c>
      <c r="N196" s="1" t="n">
        <v>14</v>
      </c>
      <c r="O196" s="1" t="n">
        <v>16</v>
      </c>
      <c r="P196" s="1" t="n">
        <v>5</v>
      </c>
      <c r="Q196" s="1" t="n">
        <v>5</v>
      </c>
      <c r="R196" s="1" t="n">
        <f aca="false">L196+N196+P196</f>
        <v>37</v>
      </c>
      <c r="S196" s="1" t="n">
        <f aca="false">M196+O196+Q196</f>
        <v>33</v>
      </c>
      <c r="U196" s="15" t="n">
        <f aca="false">1+U195</f>
        <v>192</v>
      </c>
      <c r="V196" s="15" t="n">
        <v>3</v>
      </c>
      <c r="W196" s="16" t="n">
        <v>3</v>
      </c>
      <c r="X196" s="16" t="n">
        <v>7</v>
      </c>
      <c r="Y196" s="16" t="n">
        <v>23</v>
      </c>
      <c r="Z196" s="16"/>
      <c r="AA196" s="16"/>
      <c r="AB196" s="16" t="n">
        <f aca="false">V196+X196+Z196</f>
        <v>10</v>
      </c>
      <c r="AC196" s="16" t="n">
        <f aca="false">W196+Y196+AA196</f>
        <v>26</v>
      </c>
      <c r="AD196" s="17"/>
    </row>
    <row r="197" customFormat="false" ht="15" hidden="false" customHeight="false" outlineLevel="0" collapsed="false">
      <c r="A197" s="12" t="n">
        <f aca="false">1+A196</f>
        <v>193</v>
      </c>
      <c r="B197" s="1" t="n">
        <v>14</v>
      </c>
      <c r="C197" s="1" t="n">
        <v>16</v>
      </c>
      <c r="H197" s="1" t="n">
        <f aca="false">B197</f>
        <v>14</v>
      </c>
      <c r="I197" s="1" t="n">
        <f aca="false">C197</f>
        <v>16</v>
      </c>
      <c r="J197" s="1" t="n">
        <f aca="false">I197/(H197+I197)</f>
        <v>0.533333333333333</v>
      </c>
      <c r="K197" s="12" t="n">
        <f aca="false">1+K196</f>
        <v>193</v>
      </c>
      <c r="L197" s="1" t="n">
        <v>5</v>
      </c>
      <c r="M197" s="1" t="n">
        <v>8</v>
      </c>
      <c r="P197" s="1" t="n">
        <v>5</v>
      </c>
      <c r="Q197" s="1" t="n">
        <v>2</v>
      </c>
      <c r="R197" s="1" t="n">
        <f aca="false">L197+N197+P197</f>
        <v>10</v>
      </c>
      <c r="S197" s="1" t="n">
        <f aca="false">M197+O197+Q197</f>
        <v>10</v>
      </c>
      <c r="U197" s="15" t="n">
        <f aca="false">1+U196</f>
        <v>193</v>
      </c>
      <c r="V197" s="15"/>
      <c r="W197" s="16"/>
      <c r="X197" s="16"/>
      <c r="Y197" s="16"/>
      <c r="Z197" s="16"/>
      <c r="AA197" s="16"/>
      <c r="AB197" s="16" t="n">
        <f aca="false">V197+X197+Z197</f>
        <v>0</v>
      </c>
      <c r="AC197" s="16" t="n">
        <f aca="false">W197+Y197+AA197</f>
        <v>0</v>
      </c>
      <c r="AD197" s="17"/>
    </row>
    <row r="198" customFormat="false" ht="15" hidden="false" customHeight="false" outlineLevel="0" collapsed="false">
      <c r="A198" s="12" t="n">
        <f aca="false">1+A197</f>
        <v>194</v>
      </c>
      <c r="B198" s="1" t="n">
        <v>6</v>
      </c>
      <c r="C198" s="1" t="n">
        <v>8</v>
      </c>
      <c r="H198" s="1" t="n">
        <f aca="false">B198</f>
        <v>6</v>
      </c>
      <c r="I198" s="1" t="n">
        <f aca="false">C198</f>
        <v>8</v>
      </c>
      <c r="J198" s="1" t="n">
        <f aca="false">I198/(H198+I198)</f>
        <v>0.571428571428571</v>
      </c>
      <c r="K198" s="12" t="n">
        <f aca="false">1+K197</f>
        <v>194</v>
      </c>
      <c r="R198" s="1" t="n">
        <f aca="false">L198+N198+P198</f>
        <v>0</v>
      </c>
      <c r="S198" s="1" t="n">
        <f aca="false">M198+O198+Q198</f>
        <v>0</v>
      </c>
      <c r="U198" s="15" t="n">
        <f aca="false">1+U197</f>
        <v>194</v>
      </c>
      <c r="V198" s="15" t="n">
        <v>3</v>
      </c>
      <c r="W198" s="16" t="n">
        <v>8</v>
      </c>
      <c r="X198" s="16" t="n">
        <v>1</v>
      </c>
      <c r="Y198" s="16" t="n">
        <v>10</v>
      </c>
      <c r="Z198" s="16" t="n">
        <v>2</v>
      </c>
      <c r="AA198" s="16" t="n">
        <v>5</v>
      </c>
      <c r="AB198" s="16" t="n">
        <f aca="false">V198+X198+Z198</f>
        <v>6</v>
      </c>
      <c r="AC198" s="16" t="n">
        <f aca="false">W198+Y198+AA198</f>
        <v>23</v>
      </c>
      <c r="AD198" s="17"/>
    </row>
    <row r="199" customFormat="false" ht="15" hidden="false" customHeight="false" outlineLevel="0" collapsed="false">
      <c r="A199" s="12" t="n">
        <f aca="false">1+A198</f>
        <v>195</v>
      </c>
      <c r="B199" s="1" t="n">
        <v>15</v>
      </c>
      <c r="C199" s="1" t="n">
        <v>15</v>
      </c>
      <c r="H199" s="1" t="n">
        <f aca="false">B199</f>
        <v>15</v>
      </c>
      <c r="I199" s="1" t="n">
        <f aca="false">C199</f>
        <v>15</v>
      </c>
      <c r="J199" s="1" t="n">
        <f aca="false">I199/(H199+I199)</f>
        <v>0.5</v>
      </c>
      <c r="K199" s="12" t="n">
        <f aca="false">1+K198</f>
        <v>195</v>
      </c>
      <c r="L199" s="1" t="n">
        <v>14</v>
      </c>
      <c r="M199" s="1" t="n">
        <v>16</v>
      </c>
      <c r="N199" s="1" t="n">
        <v>16</v>
      </c>
      <c r="O199" s="1" t="n">
        <v>14</v>
      </c>
      <c r="R199" s="1" t="n">
        <f aca="false">L199+N199+P199</f>
        <v>30</v>
      </c>
      <c r="S199" s="1" t="n">
        <f aca="false">M199+O199+Q199</f>
        <v>30</v>
      </c>
      <c r="U199" s="15" t="n">
        <f aca="false">1+U198</f>
        <v>195</v>
      </c>
      <c r="V199" s="15"/>
      <c r="W199" s="16"/>
      <c r="X199" s="16"/>
      <c r="Y199" s="16"/>
      <c r="Z199" s="16"/>
      <c r="AA199" s="16"/>
      <c r="AB199" s="16" t="n">
        <f aca="false">V199+X199+Z199</f>
        <v>0</v>
      </c>
      <c r="AC199" s="16" t="n">
        <f aca="false">W199+Y199+AA199</f>
        <v>0</v>
      </c>
      <c r="AD199" s="17"/>
    </row>
    <row r="200" customFormat="false" ht="15" hidden="false" customHeight="false" outlineLevel="0" collapsed="false">
      <c r="A200" s="12" t="n">
        <f aca="false">1+A199</f>
        <v>196</v>
      </c>
      <c r="B200" s="1" t="n">
        <v>14</v>
      </c>
      <c r="C200" s="1" t="n">
        <v>16</v>
      </c>
      <c r="H200" s="1" t="n">
        <f aca="false">B200</f>
        <v>14</v>
      </c>
      <c r="I200" s="1" t="n">
        <f aca="false">C200</f>
        <v>16</v>
      </c>
      <c r="J200" s="1" t="n">
        <f aca="false">I200/(H200+I200)</f>
        <v>0.533333333333333</v>
      </c>
      <c r="K200" s="12" t="n">
        <f aca="false">1+K199</f>
        <v>196</v>
      </c>
      <c r="R200" s="1" t="n">
        <f aca="false">L200+N200+P200</f>
        <v>0</v>
      </c>
      <c r="S200" s="1" t="n">
        <f aca="false">M200+O200+Q200</f>
        <v>0</v>
      </c>
      <c r="U200" s="15" t="n">
        <f aca="false">1+U199</f>
        <v>196</v>
      </c>
      <c r="V200" s="15" t="n">
        <v>19</v>
      </c>
      <c r="W200" s="16" t="n">
        <v>11</v>
      </c>
      <c r="X200" s="16" t="n">
        <v>7</v>
      </c>
      <c r="Y200" s="16" t="n">
        <v>23</v>
      </c>
      <c r="Z200" s="16"/>
      <c r="AA200" s="16"/>
      <c r="AB200" s="16" t="n">
        <f aca="false">V200+X200+Z200</f>
        <v>26</v>
      </c>
      <c r="AC200" s="16" t="n">
        <f aca="false">W200+Y200+AA200</f>
        <v>34</v>
      </c>
      <c r="AD200" s="17"/>
    </row>
    <row r="201" customFormat="false" ht="15" hidden="false" customHeight="false" outlineLevel="0" collapsed="false">
      <c r="A201" s="12" t="n">
        <f aca="false">1+A200</f>
        <v>197</v>
      </c>
      <c r="B201" s="1" t="n">
        <v>16</v>
      </c>
      <c r="C201" s="1" t="n">
        <v>14</v>
      </c>
      <c r="H201" s="1" t="n">
        <f aca="false">B201</f>
        <v>16</v>
      </c>
      <c r="I201" s="1" t="n">
        <f aca="false">C201</f>
        <v>14</v>
      </c>
      <c r="J201" s="1" t="n">
        <f aca="false">I201/(H201+I201)</f>
        <v>0.466666666666667</v>
      </c>
      <c r="K201" s="12" t="n">
        <f aca="false">1+K200</f>
        <v>197</v>
      </c>
      <c r="L201" s="1" t="n">
        <v>16</v>
      </c>
      <c r="M201" s="1" t="n">
        <v>14</v>
      </c>
      <c r="N201" s="1" t="n">
        <v>7</v>
      </c>
      <c r="O201" s="1" t="n">
        <v>10</v>
      </c>
      <c r="P201" s="1" t="n">
        <v>1</v>
      </c>
      <c r="Q201" s="1" t="n">
        <v>0</v>
      </c>
      <c r="R201" s="1" t="n">
        <f aca="false">L201+N201+P201</f>
        <v>24</v>
      </c>
      <c r="S201" s="1" t="n">
        <f aca="false">M201+O201+Q201</f>
        <v>24</v>
      </c>
      <c r="U201" s="15" t="n">
        <f aca="false">1+U200</f>
        <v>197</v>
      </c>
      <c r="V201" s="15"/>
      <c r="W201" s="16"/>
      <c r="X201" s="16"/>
      <c r="Y201" s="16"/>
      <c r="Z201" s="16"/>
      <c r="AA201" s="16"/>
      <c r="AB201" s="16" t="n">
        <f aca="false">V201+X201+Z201</f>
        <v>0</v>
      </c>
      <c r="AC201" s="16" t="n">
        <f aca="false">W201+Y201+AA201</f>
        <v>0</v>
      </c>
      <c r="AD201" s="17"/>
    </row>
    <row r="202" customFormat="false" ht="15" hidden="false" customHeight="false" outlineLevel="0" collapsed="false">
      <c r="A202" s="12" t="n">
        <f aca="false">1+A201</f>
        <v>198</v>
      </c>
      <c r="B202" s="1" t="n">
        <v>14</v>
      </c>
      <c r="C202" s="1" t="n">
        <v>16</v>
      </c>
      <c r="H202" s="1" t="n">
        <f aca="false">B202</f>
        <v>14</v>
      </c>
      <c r="I202" s="1" t="n">
        <f aca="false">C202</f>
        <v>16</v>
      </c>
      <c r="J202" s="1" t="n">
        <f aca="false">I202/(H202+I202)</f>
        <v>0.533333333333333</v>
      </c>
      <c r="K202" s="12" t="n">
        <f aca="false">1+K201</f>
        <v>198</v>
      </c>
      <c r="L202" s="1" t="n">
        <v>8</v>
      </c>
      <c r="M202" s="1" t="n">
        <v>22</v>
      </c>
      <c r="N202" s="1" t="n">
        <v>15</v>
      </c>
      <c r="O202" s="1" t="n">
        <v>15</v>
      </c>
      <c r="P202" s="1" t="n">
        <v>11</v>
      </c>
      <c r="Q202" s="1" t="n">
        <v>15</v>
      </c>
      <c r="R202" s="1" t="n">
        <f aca="false">L202+N202+P202</f>
        <v>34</v>
      </c>
      <c r="S202" s="1" t="n">
        <f aca="false">M202+O202+Q202</f>
        <v>52</v>
      </c>
      <c r="U202" s="15" t="n">
        <f aca="false">1+U201</f>
        <v>198</v>
      </c>
      <c r="V202" s="15"/>
      <c r="W202" s="16"/>
      <c r="X202" s="16"/>
      <c r="Y202" s="16"/>
      <c r="Z202" s="16"/>
      <c r="AA202" s="16"/>
      <c r="AB202" s="16" t="n">
        <f aca="false">V202+X202+Z202</f>
        <v>0</v>
      </c>
      <c r="AC202" s="16" t="n">
        <f aca="false">W202+Y202+AA202</f>
        <v>0</v>
      </c>
      <c r="AD202" s="17"/>
    </row>
    <row r="203" customFormat="false" ht="15" hidden="false" customHeight="false" outlineLevel="0" collapsed="false">
      <c r="A203" s="12" t="n">
        <f aca="false">1+A202</f>
        <v>199</v>
      </c>
      <c r="B203" s="1" t="n">
        <v>19</v>
      </c>
      <c r="C203" s="1" t="n">
        <v>11</v>
      </c>
      <c r="H203" s="1" t="n">
        <f aca="false">B203</f>
        <v>19</v>
      </c>
      <c r="I203" s="1" t="n">
        <f aca="false">C203</f>
        <v>11</v>
      </c>
      <c r="J203" s="1" t="n">
        <f aca="false">I203/(H203+I203)</f>
        <v>0.366666666666667</v>
      </c>
      <c r="K203" s="12" t="n">
        <f aca="false">1+K202</f>
        <v>199</v>
      </c>
      <c r="L203" s="1" t="n">
        <v>12</v>
      </c>
      <c r="M203" s="1" t="n">
        <v>18</v>
      </c>
      <c r="N203" s="1" t="n">
        <v>16</v>
      </c>
      <c r="O203" s="1" t="n">
        <v>14</v>
      </c>
      <c r="P203" s="1" t="n">
        <v>1</v>
      </c>
      <c r="Q203" s="1" t="n">
        <v>0</v>
      </c>
      <c r="R203" s="1" t="n">
        <f aca="false">L203+N203+P203</f>
        <v>29</v>
      </c>
      <c r="S203" s="1" t="n">
        <f aca="false">M203+O203+Q203</f>
        <v>32</v>
      </c>
      <c r="U203" s="15" t="n">
        <f aca="false">1+U202</f>
        <v>199</v>
      </c>
      <c r="V203" s="15" t="n">
        <v>11</v>
      </c>
      <c r="W203" s="16" t="n">
        <v>19</v>
      </c>
      <c r="X203" s="16" t="n">
        <v>22</v>
      </c>
      <c r="Y203" s="16" t="n">
        <v>8</v>
      </c>
      <c r="Z203" s="16"/>
      <c r="AA203" s="16"/>
      <c r="AB203" s="16" t="n">
        <f aca="false">V203+X203+Z203</f>
        <v>33</v>
      </c>
      <c r="AC203" s="16" t="n">
        <f aca="false">W203+Y203+AA203</f>
        <v>27</v>
      </c>
      <c r="AD203" s="17"/>
    </row>
    <row r="204" customFormat="false" ht="15" hidden="false" customHeight="false" outlineLevel="0" collapsed="false">
      <c r="A204" s="12" t="n">
        <f aca="false">1+A203</f>
        <v>200</v>
      </c>
      <c r="B204" s="1" t="n">
        <v>15</v>
      </c>
      <c r="C204" s="1" t="n">
        <v>15</v>
      </c>
      <c r="H204" s="1" t="n">
        <f aca="false">B204</f>
        <v>15</v>
      </c>
      <c r="I204" s="1" t="n">
        <f aca="false">C204</f>
        <v>15</v>
      </c>
      <c r="J204" s="1" t="n">
        <f aca="false">I204/(H204+I204)</f>
        <v>0.5</v>
      </c>
      <c r="K204" s="12" t="n">
        <f aca="false">1+K203</f>
        <v>200</v>
      </c>
      <c r="R204" s="1" t="n">
        <f aca="false">L204+N204+P204</f>
        <v>0</v>
      </c>
      <c r="S204" s="1" t="n">
        <f aca="false">M204+O204+Q204</f>
        <v>0</v>
      </c>
      <c r="U204" s="15" t="n">
        <f aca="false">1+U203</f>
        <v>200</v>
      </c>
      <c r="V204" s="15"/>
      <c r="W204" s="16"/>
      <c r="X204" s="16"/>
      <c r="Y204" s="16"/>
      <c r="Z204" s="16"/>
      <c r="AA204" s="16"/>
      <c r="AB204" s="16" t="n">
        <f aca="false">V204+X204+Z204</f>
        <v>0</v>
      </c>
      <c r="AC204" s="16" t="n">
        <f aca="false">W204+Y204+AA204</f>
        <v>0</v>
      </c>
      <c r="AD204" s="17"/>
    </row>
    <row r="205" customFormat="false" ht="15" hidden="false" customHeight="false" outlineLevel="0" collapsed="false">
      <c r="A205" s="12" t="n">
        <f aca="false">1+A204</f>
        <v>201</v>
      </c>
      <c r="B205" s="1" t="n">
        <v>11</v>
      </c>
      <c r="C205" s="1" t="n">
        <v>19</v>
      </c>
      <c r="H205" s="1" t="n">
        <f aca="false">B205</f>
        <v>11</v>
      </c>
      <c r="I205" s="1" t="n">
        <f aca="false">C205</f>
        <v>19</v>
      </c>
      <c r="J205" s="1" t="n">
        <f aca="false">I205/(H205+I205)</f>
        <v>0.633333333333333</v>
      </c>
      <c r="K205" s="12" t="n">
        <f aca="false">1+K204</f>
        <v>201</v>
      </c>
      <c r="L205" s="1" t="n">
        <v>16</v>
      </c>
      <c r="M205" s="1" t="n">
        <v>14</v>
      </c>
      <c r="N205" s="1" t="n">
        <v>13</v>
      </c>
      <c r="O205" s="1" t="n">
        <v>17</v>
      </c>
      <c r="P205" s="1" t="n">
        <v>10</v>
      </c>
      <c r="Q205" s="1" t="n">
        <v>14</v>
      </c>
      <c r="R205" s="1" t="n">
        <f aca="false">L205+N205+P205</f>
        <v>39</v>
      </c>
      <c r="S205" s="1" t="n">
        <f aca="false">M205+O205+Q205</f>
        <v>45</v>
      </c>
      <c r="U205" s="15" t="n">
        <f aca="false">1+U204</f>
        <v>201</v>
      </c>
      <c r="V205" s="15" t="n">
        <v>14</v>
      </c>
      <c r="W205" s="16" t="n">
        <v>16</v>
      </c>
      <c r="X205" s="16" t="n">
        <v>0</v>
      </c>
      <c r="Y205" s="16" t="n">
        <v>1</v>
      </c>
      <c r="Z205" s="16"/>
      <c r="AA205" s="16"/>
      <c r="AB205" s="16" t="n">
        <f aca="false">V205+X205+Z205</f>
        <v>14</v>
      </c>
      <c r="AC205" s="16" t="n">
        <f aca="false">W205+Y205+AA205</f>
        <v>17</v>
      </c>
      <c r="AD205" s="17"/>
    </row>
    <row r="206" customFormat="false" ht="15" hidden="false" customHeight="false" outlineLevel="0" collapsed="false">
      <c r="A206" s="12" t="n">
        <f aca="false">1+A205</f>
        <v>202</v>
      </c>
      <c r="B206" s="1" t="n">
        <v>12</v>
      </c>
      <c r="C206" s="1" t="n">
        <v>18</v>
      </c>
      <c r="H206" s="1" t="n">
        <f aca="false">B206</f>
        <v>12</v>
      </c>
      <c r="I206" s="1" t="n">
        <f aca="false">C206</f>
        <v>18</v>
      </c>
      <c r="J206" s="1" t="n">
        <f aca="false">I206/(H206+I206)</f>
        <v>0.6</v>
      </c>
      <c r="K206" s="12" t="n">
        <f aca="false">1+K205</f>
        <v>202</v>
      </c>
      <c r="R206" s="1" t="n">
        <f aca="false">L206+N206+P206</f>
        <v>0</v>
      </c>
      <c r="S206" s="1" t="n">
        <f aca="false">M206+O206+Q206</f>
        <v>0</v>
      </c>
      <c r="U206" s="15" t="n">
        <f aca="false">1+U205</f>
        <v>202</v>
      </c>
      <c r="V206" s="15"/>
      <c r="W206" s="16"/>
      <c r="X206" s="16"/>
      <c r="Y206" s="16"/>
      <c r="Z206" s="16"/>
      <c r="AA206" s="16"/>
      <c r="AB206" s="16" t="n">
        <f aca="false">V206+X206+Z206</f>
        <v>0</v>
      </c>
      <c r="AC206" s="16" t="n">
        <f aca="false">W206+Y206+AA206</f>
        <v>0</v>
      </c>
      <c r="AD206" s="17"/>
    </row>
    <row r="207" customFormat="false" ht="15" hidden="false" customHeight="false" outlineLevel="0" collapsed="false">
      <c r="A207" s="12" t="n">
        <f aca="false">1+A206</f>
        <v>203</v>
      </c>
      <c r="B207" s="1" t="n">
        <v>12</v>
      </c>
      <c r="C207" s="1" t="n">
        <v>18</v>
      </c>
      <c r="H207" s="1" t="n">
        <f aca="false">B207</f>
        <v>12</v>
      </c>
      <c r="I207" s="1" t="n">
        <f aca="false">C207</f>
        <v>18</v>
      </c>
      <c r="J207" s="1" t="n">
        <f aca="false">I207/(H207+I207)</f>
        <v>0.6</v>
      </c>
      <c r="K207" s="12" t="n">
        <f aca="false">1+K206</f>
        <v>203</v>
      </c>
      <c r="R207" s="1" t="n">
        <f aca="false">L207+N207+P207</f>
        <v>0</v>
      </c>
      <c r="S207" s="1" t="n">
        <f aca="false">M207+O207+Q207</f>
        <v>0</v>
      </c>
      <c r="U207" s="15" t="n">
        <f aca="false">1+U206</f>
        <v>203</v>
      </c>
      <c r="V207" s="15" t="n">
        <v>8</v>
      </c>
      <c r="W207" s="16" t="n">
        <v>14</v>
      </c>
      <c r="X207" s="16" t="n">
        <v>17</v>
      </c>
      <c r="Y207" s="16" t="n">
        <v>13</v>
      </c>
      <c r="Z207" s="16"/>
      <c r="AA207" s="16"/>
      <c r="AB207" s="16" t="n">
        <f aca="false">V207+X207+Z207</f>
        <v>25</v>
      </c>
      <c r="AC207" s="16" t="n">
        <f aca="false">W207+Y207+AA207</f>
        <v>27</v>
      </c>
      <c r="AD207" s="17"/>
    </row>
    <row r="208" customFormat="false" ht="15" hidden="false" customHeight="false" outlineLevel="0" collapsed="false">
      <c r="A208" s="12" t="n">
        <f aca="false">1+A207</f>
        <v>204</v>
      </c>
      <c r="K208" s="12" t="n">
        <f aca="false">1+K207</f>
        <v>204</v>
      </c>
      <c r="L208" s="1" t="n">
        <v>16</v>
      </c>
      <c r="M208" s="1" t="n">
        <v>14</v>
      </c>
      <c r="N208" s="1" t="n">
        <v>10</v>
      </c>
      <c r="O208" s="1" t="n">
        <v>17</v>
      </c>
      <c r="P208" s="1" t="n">
        <v>2</v>
      </c>
      <c r="Q208" s="1" t="n">
        <v>2</v>
      </c>
      <c r="R208" s="1" t="n">
        <f aca="false">L208+N208+P208</f>
        <v>28</v>
      </c>
      <c r="S208" s="1" t="n">
        <f aca="false">M208+O208+Q208</f>
        <v>33</v>
      </c>
      <c r="U208" s="15" t="n">
        <f aca="false">1+U207</f>
        <v>204</v>
      </c>
      <c r="V208" s="15"/>
      <c r="W208" s="16"/>
      <c r="X208" s="16"/>
      <c r="Y208" s="16"/>
      <c r="Z208" s="16"/>
      <c r="AA208" s="16"/>
      <c r="AB208" s="16" t="n">
        <f aca="false">V208+X208+Z208</f>
        <v>0</v>
      </c>
      <c r="AC208" s="16" t="n">
        <f aca="false">W208+Y208+AA208</f>
        <v>0</v>
      </c>
      <c r="AD208" s="17"/>
    </row>
    <row r="209" customFormat="false" ht="15" hidden="false" customHeight="false" outlineLevel="0" collapsed="false">
      <c r="A209" s="12" t="n">
        <f aca="false">1+A208</f>
        <v>205</v>
      </c>
      <c r="B209" s="1" t="n">
        <v>11</v>
      </c>
      <c r="C209" s="1" t="n">
        <v>19</v>
      </c>
      <c r="H209" s="1" t="n">
        <f aca="false">B209</f>
        <v>11</v>
      </c>
      <c r="I209" s="1" t="n">
        <f aca="false">C209</f>
        <v>19</v>
      </c>
      <c r="J209" s="1" t="n">
        <f aca="false">I209/(H209+I209)</f>
        <v>0.633333333333333</v>
      </c>
      <c r="K209" s="12" t="n">
        <f aca="false">1+K208</f>
        <v>205</v>
      </c>
      <c r="L209" s="1" t="n">
        <v>11</v>
      </c>
      <c r="M209" s="1" t="n">
        <v>19</v>
      </c>
      <c r="N209" s="1" t="n">
        <v>15</v>
      </c>
      <c r="O209" s="1" t="n">
        <v>15</v>
      </c>
      <c r="P209" s="1" t="n">
        <v>13</v>
      </c>
      <c r="Q209" s="1" t="n">
        <v>17</v>
      </c>
      <c r="R209" s="1" t="n">
        <f aca="false">L209+N209+P209</f>
        <v>39</v>
      </c>
      <c r="S209" s="1" t="n">
        <f aca="false">M209+O209+Q209</f>
        <v>51</v>
      </c>
      <c r="U209" s="15" t="n">
        <f aca="false">1+U208</f>
        <v>205</v>
      </c>
      <c r="V209" s="15" t="n">
        <v>6</v>
      </c>
      <c r="W209" s="16" t="n">
        <v>16</v>
      </c>
      <c r="X209" s="16" t="n">
        <v>13</v>
      </c>
      <c r="Y209" s="16" t="n">
        <v>8</v>
      </c>
      <c r="Z209" s="16"/>
      <c r="AA209" s="16"/>
      <c r="AB209" s="16" t="n">
        <f aca="false">V209+X209+Z209</f>
        <v>19</v>
      </c>
      <c r="AC209" s="16" t="n">
        <f aca="false">W209+Y209+AA209</f>
        <v>24</v>
      </c>
      <c r="AD209" s="17"/>
    </row>
    <row r="210" customFormat="false" ht="15" hidden="false" customHeight="false" outlineLevel="0" collapsed="false">
      <c r="A210" s="12" t="n">
        <f aca="false">1+A209</f>
        <v>206</v>
      </c>
      <c r="B210" s="1" t="n">
        <v>15</v>
      </c>
      <c r="C210" s="1" t="n">
        <v>15</v>
      </c>
      <c r="H210" s="1" t="n">
        <f aca="false">B210</f>
        <v>15</v>
      </c>
      <c r="I210" s="1" t="n">
        <f aca="false">C210</f>
        <v>15</v>
      </c>
      <c r="J210" s="1" t="n">
        <f aca="false">I210/(H210+I210)</f>
        <v>0.5</v>
      </c>
      <c r="K210" s="12" t="n">
        <f aca="false">1+K209</f>
        <v>206</v>
      </c>
      <c r="L210" s="1" t="n">
        <v>17</v>
      </c>
      <c r="M210" s="1" t="n">
        <v>13</v>
      </c>
      <c r="N210" s="1" t="n">
        <v>14</v>
      </c>
      <c r="O210" s="1" t="n">
        <v>16</v>
      </c>
      <c r="P210" s="1" t="n">
        <v>10</v>
      </c>
      <c r="Q210" s="1" t="n">
        <v>10</v>
      </c>
      <c r="R210" s="1" t="n">
        <f aca="false">L210+N210+P210</f>
        <v>41</v>
      </c>
      <c r="S210" s="1" t="n">
        <f aca="false">M210+O210+Q210</f>
        <v>39</v>
      </c>
      <c r="U210" s="15" t="n">
        <f aca="false">1+U209</f>
        <v>206</v>
      </c>
      <c r="V210" s="15" t="n">
        <v>14</v>
      </c>
      <c r="W210" s="16" t="n">
        <v>16</v>
      </c>
      <c r="X210" s="16" t="n">
        <v>5</v>
      </c>
      <c r="Y210" s="16" t="n">
        <v>7</v>
      </c>
      <c r="Z210" s="16"/>
      <c r="AA210" s="16"/>
      <c r="AB210" s="16" t="n">
        <f aca="false">V210+X210+Z210</f>
        <v>19</v>
      </c>
      <c r="AC210" s="16" t="n">
        <f aca="false">W210+Y210+AA210</f>
        <v>23</v>
      </c>
      <c r="AD210" s="17"/>
    </row>
    <row r="211" customFormat="false" ht="15" hidden="false" customHeight="false" outlineLevel="0" collapsed="false">
      <c r="A211" s="12" t="n">
        <f aca="false">1+A210</f>
        <v>207</v>
      </c>
      <c r="B211" s="1" t="n">
        <v>13</v>
      </c>
      <c r="C211" s="1" t="n">
        <v>17</v>
      </c>
      <c r="H211" s="1" t="n">
        <f aca="false">B211</f>
        <v>13</v>
      </c>
      <c r="I211" s="1" t="n">
        <f aca="false">C211</f>
        <v>17</v>
      </c>
      <c r="J211" s="1" t="n">
        <f aca="false">I211/(H211+I211)</f>
        <v>0.566666666666667</v>
      </c>
      <c r="K211" s="12" t="n">
        <f aca="false">1+K210</f>
        <v>207</v>
      </c>
      <c r="L211" s="1" t="n">
        <v>15</v>
      </c>
      <c r="M211" s="1" t="n">
        <v>15</v>
      </c>
      <c r="N211" s="1" t="n">
        <v>11</v>
      </c>
      <c r="O211" s="1" t="n">
        <v>19</v>
      </c>
      <c r="P211" s="1" t="n">
        <v>14</v>
      </c>
      <c r="Q211" s="1" t="n">
        <v>16</v>
      </c>
      <c r="R211" s="1" t="n">
        <f aca="false">L211+N211+P211</f>
        <v>40</v>
      </c>
      <c r="S211" s="1" t="n">
        <f aca="false">M211+O211+Q211</f>
        <v>50</v>
      </c>
      <c r="U211" s="15" t="n">
        <f aca="false">1+U210</f>
        <v>207</v>
      </c>
      <c r="V211" s="15"/>
      <c r="W211" s="16"/>
      <c r="X211" s="16"/>
      <c r="Y211" s="16"/>
      <c r="Z211" s="16"/>
      <c r="AA211" s="16"/>
      <c r="AB211" s="16" t="n">
        <f aca="false">V211+X211+Z211</f>
        <v>0</v>
      </c>
      <c r="AC211" s="16" t="n">
        <f aca="false">W211+Y211+AA211</f>
        <v>0</v>
      </c>
      <c r="AD211" s="17"/>
    </row>
    <row r="212" customFormat="false" ht="15" hidden="false" customHeight="false" outlineLevel="0" collapsed="false">
      <c r="A212" s="12" t="n">
        <f aca="false">1+A211</f>
        <v>208</v>
      </c>
      <c r="B212" s="1" t="n">
        <v>14</v>
      </c>
      <c r="C212" s="1" t="n">
        <v>16</v>
      </c>
      <c r="H212" s="1" t="n">
        <f aca="false">B212</f>
        <v>14</v>
      </c>
      <c r="I212" s="1" t="n">
        <f aca="false">C212</f>
        <v>16</v>
      </c>
      <c r="J212" s="1" t="n">
        <f aca="false">I212/(H212+I212)</f>
        <v>0.533333333333333</v>
      </c>
      <c r="K212" s="12" t="n">
        <f aca="false">1+K211</f>
        <v>208</v>
      </c>
      <c r="R212" s="1" t="n">
        <f aca="false">L212+N212+P212</f>
        <v>0</v>
      </c>
      <c r="S212" s="1" t="n">
        <f aca="false">M212+O212+Q212</f>
        <v>0</v>
      </c>
      <c r="U212" s="15" t="n">
        <f aca="false">1+U211</f>
        <v>208</v>
      </c>
      <c r="V212" s="15"/>
      <c r="W212" s="16"/>
      <c r="X212" s="16"/>
      <c r="Y212" s="16"/>
      <c r="Z212" s="16"/>
      <c r="AA212" s="16"/>
      <c r="AB212" s="16" t="n">
        <f aca="false">V212+X212+Z212</f>
        <v>0</v>
      </c>
      <c r="AC212" s="16" t="n">
        <f aca="false">W212+Y212+AA212</f>
        <v>0</v>
      </c>
      <c r="AD212" s="17"/>
    </row>
    <row r="213" customFormat="false" ht="15" hidden="false" customHeight="false" outlineLevel="0" collapsed="false">
      <c r="A213" s="12" t="n">
        <f aca="false">1+A212</f>
        <v>209</v>
      </c>
      <c r="B213" s="1" t="n">
        <v>15</v>
      </c>
      <c r="C213" s="1" t="n">
        <v>15</v>
      </c>
      <c r="H213" s="1" t="n">
        <f aca="false">B213</f>
        <v>15</v>
      </c>
      <c r="I213" s="1" t="n">
        <f aca="false">C213</f>
        <v>15</v>
      </c>
      <c r="J213" s="1" t="n">
        <f aca="false">I213/(H213+I213)</f>
        <v>0.5</v>
      </c>
      <c r="K213" s="12" t="n">
        <f aca="false">1+K212</f>
        <v>209</v>
      </c>
      <c r="L213" s="1" t="n">
        <v>9</v>
      </c>
      <c r="M213" s="1" t="n">
        <v>21</v>
      </c>
      <c r="N213" s="1" t="n">
        <v>15</v>
      </c>
      <c r="O213" s="1" t="n">
        <v>15</v>
      </c>
      <c r="R213" s="1" t="n">
        <f aca="false">L213+N213+P213</f>
        <v>24</v>
      </c>
      <c r="S213" s="1" t="n">
        <f aca="false">M213+O213+Q213</f>
        <v>36</v>
      </c>
      <c r="U213" s="15" t="n">
        <f aca="false">1+U212</f>
        <v>209</v>
      </c>
      <c r="V213" s="15"/>
      <c r="W213" s="16"/>
      <c r="X213" s="16"/>
      <c r="Y213" s="16"/>
      <c r="Z213" s="16"/>
      <c r="AA213" s="16"/>
      <c r="AB213" s="16" t="n">
        <f aca="false">V213+X213+Z213</f>
        <v>0</v>
      </c>
      <c r="AC213" s="16" t="n">
        <f aca="false">W213+Y213+AA213</f>
        <v>0</v>
      </c>
      <c r="AD213" s="17"/>
    </row>
    <row r="214" customFormat="false" ht="15" hidden="false" customHeight="false" outlineLevel="0" collapsed="false">
      <c r="A214" s="12" t="n">
        <f aca="false">1+A213</f>
        <v>210</v>
      </c>
      <c r="B214" s="1" t="n">
        <v>16</v>
      </c>
      <c r="C214" s="1" t="n">
        <v>14</v>
      </c>
      <c r="H214" s="1" t="n">
        <f aca="false">B214</f>
        <v>16</v>
      </c>
      <c r="I214" s="1" t="n">
        <f aca="false">C214</f>
        <v>14</v>
      </c>
      <c r="J214" s="1" t="n">
        <f aca="false">I214/(H214+I214)</f>
        <v>0.466666666666667</v>
      </c>
      <c r="K214" s="12" t="n">
        <f aca="false">1+K213</f>
        <v>210</v>
      </c>
      <c r="L214" s="1" t="n">
        <v>21</v>
      </c>
      <c r="M214" s="1" t="n">
        <v>9</v>
      </c>
      <c r="N214" s="1" t="n">
        <v>14</v>
      </c>
      <c r="O214" s="1" t="n">
        <v>16</v>
      </c>
      <c r="P214" s="1" t="n">
        <v>13</v>
      </c>
      <c r="Q214" s="1" t="n">
        <v>17</v>
      </c>
      <c r="R214" s="1" t="n">
        <f aca="false">L214+N214+P214</f>
        <v>48</v>
      </c>
      <c r="S214" s="1" t="n">
        <f aca="false">M214+O214+Q214</f>
        <v>42</v>
      </c>
      <c r="U214" s="15" t="n">
        <f aca="false">1+U213</f>
        <v>210</v>
      </c>
      <c r="V214" s="15" t="n">
        <v>13</v>
      </c>
      <c r="W214" s="16" t="n">
        <v>17</v>
      </c>
      <c r="X214" s="16" t="n">
        <v>12</v>
      </c>
      <c r="Y214" s="16" t="n">
        <v>18</v>
      </c>
      <c r="Z214" s="16"/>
      <c r="AA214" s="16"/>
      <c r="AB214" s="16" t="n">
        <f aca="false">V214+X214+Z214</f>
        <v>25</v>
      </c>
      <c r="AC214" s="16" t="n">
        <f aca="false">W214+Y214+AA214</f>
        <v>35</v>
      </c>
      <c r="AD214" s="17"/>
    </row>
    <row r="215" customFormat="false" ht="15" hidden="false" customHeight="false" outlineLevel="0" collapsed="false">
      <c r="A215" s="12" t="n">
        <f aca="false">1+A214</f>
        <v>211</v>
      </c>
      <c r="B215" s="1" t="n">
        <v>14</v>
      </c>
      <c r="C215" s="1" t="n">
        <v>16</v>
      </c>
      <c r="H215" s="1" t="n">
        <f aca="false">B215</f>
        <v>14</v>
      </c>
      <c r="I215" s="1" t="n">
        <f aca="false">C215</f>
        <v>16</v>
      </c>
      <c r="J215" s="1" t="n">
        <f aca="false">I215/(H215+I215)</f>
        <v>0.533333333333333</v>
      </c>
      <c r="K215" s="12" t="n">
        <f aca="false">1+K214</f>
        <v>211</v>
      </c>
      <c r="R215" s="1" t="n">
        <f aca="false">L215+N215+P215</f>
        <v>0</v>
      </c>
      <c r="S215" s="1" t="n">
        <f aca="false">M215+O215+Q215</f>
        <v>0</v>
      </c>
      <c r="U215" s="15" t="n">
        <f aca="false">1+U214</f>
        <v>211</v>
      </c>
      <c r="V215" s="15"/>
      <c r="W215" s="16"/>
      <c r="X215" s="16"/>
      <c r="Y215" s="16"/>
      <c r="Z215" s="16"/>
      <c r="AA215" s="16"/>
      <c r="AB215" s="16" t="n">
        <f aca="false">V215+X215+Z215</f>
        <v>0</v>
      </c>
      <c r="AC215" s="16" t="n">
        <f aca="false">W215+Y215+AA215</f>
        <v>0</v>
      </c>
      <c r="AD215" s="17"/>
    </row>
    <row r="216" customFormat="false" ht="15" hidden="false" customHeight="false" outlineLevel="0" collapsed="false">
      <c r="A216" s="12" t="n">
        <f aca="false">1+A215</f>
        <v>212</v>
      </c>
      <c r="B216" s="1" t="n">
        <v>13</v>
      </c>
      <c r="C216" s="1" t="n">
        <v>17</v>
      </c>
      <c r="H216" s="1" t="n">
        <f aca="false">B216</f>
        <v>13</v>
      </c>
      <c r="I216" s="1" t="n">
        <f aca="false">C216</f>
        <v>17</v>
      </c>
      <c r="J216" s="1" t="n">
        <f aca="false">I216/(H216+I216)</f>
        <v>0.566666666666667</v>
      </c>
      <c r="K216" s="12" t="n">
        <f aca="false">1+K215</f>
        <v>212</v>
      </c>
      <c r="R216" s="1" t="n">
        <f aca="false">L216+N216+P216</f>
        <v>0</v>
      </c>
      <c r="S216" s="1" t="n">
        <f aca="false">M216+O216+Q216</f>
        <v>0</v>
      </c>
      <c r="U216" s="15" t="n">
        <f aca="false">1+U215</f>
        <v>212</v>
      </c>
      <c r="V216" s="15"/>
      <c r="W216" s="16"/>
      <c r="X216" s="16"/>
      <c r="Y216" s="16"/>
      <c r="Z216" s="16"/>
      <c r="AA216" s="16"/>
      <c r="AB216" s="16" t="n">
        <f aca="false">V216+X216+Z216</f>
        <v>0</v>
      </c>
      <c r="AC216" s="16" t="n">
        <f aca="false">W216+Y216+AA216</f>
        <v>0</v>
      </c>
      <c r="AD216" s="17"/>
    </row>
    <row r="217" customFormat="false" ht="15" hidden="false" customHeight="false" outlineLevel="0" collapsed="false">
      <c r="A217" s="12" t="n">
        <f aca="false">1+A216</f>
        <v>213</v>
      </c>
      <c r="B217" s="1" t="n">
        <v>16</v>
      </c>
      <c r="C217" s="1" t="n">
        <v>14</v>
      </c>
      <c r="H217" s="1" t="n">
        <f aca="false">B217</f>
        <v>16</v>
      </c>
      <c r="I217" s="1" t="n">
        <f aca="false">C217</f>
        <v>14</v>
      </c>
      <c r="J217" s="1" t="n">
        <f aca="false">I217/(H217+I217)</f>
        <v>0.466666666666667</v>
      </c>
      <c r="K217" s="12" t="n">
        <f aca="false">1+K216</f>
        <v>213</v>
      </c>
      <c r="R217" s="1" t="n">
        <f aca="false">L217+N217+P217</f>
        <v>0</v>
      </c>
      <c r="S217" s="1" t="n">
        <f aca="false">M217+O217+Q217</f>
        <v>0</v>
      </c>
      <c r="U217" s="15" t="n">
        <f aca="false">1+U216</f>
        <v>213</v>
      </c>
      <c r="V217" s="15"/>
      <c r="W217" s="16"/>
      <c r="X217" s="16"/>
      <c r="Y217" s="16"/>
      <c r="Z217" s="16"/>
      <c r="AA217" s="16"/>
      <c r="AB217" s="16" t="n">
        <f aca="false">V217+X217+Z217</f>
        <v>0</v>
      </c>
      <c r="AC217" s="16" t="n">
        <f aca="false">W217+Y217+AA217</f>
        <v>0</v>
      </c>
      <c r="AD217" s="17"/>
    </row>
    <row r="218" customFormat="false" ht="15" hidden="false" customHeight="false" outlineLevel="0" collapsed="false">
      <c r="A218" s="12" t="n">
        <f aca="false">1+A217</f>
        <v>214</v>
      </c>
      <c r="B218" s="1" t="n">
        <v>12</v>
      </c>
      <c r="C218" s="1" t="n">
        <v>18</v>
      </c>
      <c r="H218" s="1" t="n">
        <f aca="false">B218</f>
        <v>12</v>
      </c>
      <c r="I218" s="1" t="n">
        <f aca="false">C218</f>
        <v>18</v>
      </c>
      <c r="J218" s="1" t="n">
        <f aca="false">I218/(H218+I218)</f>
        <v>0.6</v>
      </c>
      <c r="K218" s="12" t="n">
        <f aca="false">1+K217</f>
        <v>214</v>
      </c>
      <c r="R218" s="1" t="n">
        <f aca="false">L218+N218+P218</f>
        <v>0</v>
      </c>
      <c r="S218" s="1" t="n">
        <f aca="false">M218+O218+Q218</f>
        <v>0</v>
      </c>
      <c r="U218" s="15" t="n">
        <f aca="false">1+U217</f>
        <v>214</v>
      </c>
      <c r="V218" s="15"/>
      <c r="W218" s="16"/>
      <c r="X218" s="16"/>
      <c r="Y218" s="16"/>
      <c r="Z218" s="16"/>
      <c r="AA218" s="16"/>
      <c r="AB218" s="16" t="n">
        <f aca="false">V218+X218+Z218</f>
        <v>0</v>
      </c>
      <c r="AC218" s="16" t="n">
        <f aca="false">W218+Y218+AA218</f>
        <v>0</v>
      </c>
      <c r="AD218" s="17"/>
    </row>
    <row r="219" customFormat="false" ht="15" hidden="false" customHeight="false" outlineLevel="0" collapsed="false">
      <c r="A219" s="12" t="n">
        <f aca="false">1+A218</f>
        <v>215</v>
      </c>
      <c r="B219" s="1" t="n">
        <v>20</v>
      </c>
      <c r="C219" s="1" t="n">
        <v>10</v>
      </c>
      <c r="H219" s="1" t="n">
        <f aca="false">B219</f>
        <v>20</v>
      </c>
      <c r="I219" s="1" t="n">
        <f aca="false">C219</f>
        <v>10</v>
      </c>
      <c r="J219" s="1" t="n">
        <f aca="false">I219/(H219+I219)</f>
        <v>0.333333333333333</v>
      </c>
      <c r="K219" s="12" t="n">
        <f aca="false">1+K218</f>
        <v>215</v>
      </c>
      <c r="R219" s="1" t="n">
        <f aca="false">L219+N219+P219</f>
        <v>0</v>
      </c>
      <c r="S219" s="1" t="n">
        <f aca="false">M219+O219+Q219</f>
        <v>0</v>
      </c>
      <c r="U219" s="15" t="n">
        <f aca="false">1+U218</f>
        <v>215</v>
      </c>
      <c r="V219" s="15"/>
      <c r="W219" s="16"/>
      <c r="X219" s="16"/>
      <c r="Y219" s="16"/>
      <c r="Z219" s="16"/>
      <c r="AA219" s="16"/>
      <c r="AB219" s="16" t="n">
        <f aca="false">V219+X219+Z219</f>
        <v>0</v>
      </c>
      <c r="AC219" s="16" t="n">
        <f aca="false">W219+Y219+AA219</f>
        <v>0</v>
      </c>
      <c r="AD219" s="17"/>
    </row>
    <row r="220" customFormat="false" ht="15" hidden="false" customHeight="false" outlineLevel="0" collapsed="false">
      <c r="A220" s="12" t="n">
        <f aca="false">1+A219</f>
        <v>216</v>
      </c>
      <c r="B220" s="1" t="n">
        <v>11</v>
      </c>
      <c r="C220" s="1" t="n">
        <v>19</v>
      </c>
      <c r="H220" s="1" t="n">
        <f aca="false">B220</f>
        <v>11</v>
      </c>
      <c r="I220" s="1" t="n">
        <f aca="false">C220</f>
        <v>19</v>
      </c>
      <c r="J220" s="1" t="n">
        <f aca="false">I220/(H220+I220)</f>
        <v>0.633333333333333</v>
      </c>
      <c r="K220" s="12" t="n">
        <f aca="false">1+K219</f>
        <v>216</v>
      </c>
      <c r="R220" s="1" t="n">
        <f aca="false">L220+N220+P220</f>
        <v>0</v>
      </c>
      <c r="S220" s="1" t="n">
        <f aca="false">M220+O220+Q220</f>
        <v>0</v>
      </c>
      <c r="U220" s="15" t="n">
        <f aca="false">1+U219</f>
        <v>216</v>
      </c>
      <c r="V220" s="15"/>
      <c r="W220" s="16"/>
      <c r="X220" s="16"/>
      <c r="Y220" s="16"/>
      <c r="Z220" s="16"/>
      <c r="AA220" s="16"/>
      <c r="AB220" s="16" t="n">
        <f aca="false">V220+X220+Z220</f>
        <v>0</v>
      </c>
      <c r="AC220" s="16" t="n">
        <f aca="false">W220+Y220+AA220</f>
        <v>0</v>
      </c>
      <c r="AD220" s="17"/>
    </row>
    <row r="221" customFormat="false" ht="15" hidden="false" customHeight="false" outlineLevel="0" collapsed="false">
      <c r="A221" s="12" t="n">
        <f aca="false">1+A220</f>
        <v>217</v>
      </c>
      <c r="B221" s="1" t="n">
        <v>16</v>
      </c>
      <c r="C221" s="1" t="n">
        <v>14</v>
      </c>
      <c r="H221" s="1" t="n">
        <f aca="false">B221</f>
        <v>16</v>
      </c>
      <c r="I221" s="1" t="n">
        <f aca="false">C221</f>
        <v>14</v>
      </c>
      <c r="J221" s="1" t="n">
        <f aca="false">I221/(H221+I221)</f>
        <v>0.466666666666667</v>
      </c>
      <c r="K221" s="12" t="n">
        <f aca="false">1+K220</f>
        <v>217</v>
      </c>
      <c r="L221" s="1" t="n">
        <v>15</v>
      </c>
      <c r="M221" s="1" t="n">
        <v>15</v>
      </c>
      <c r="N221" s="1" t="n">
        <v>7</v>
      </c>
      <c r="O221" s="1" t="n">
        <v>23</v>
      </c>
      <c r="P221" s="1" t="n">
        <v>10</v>
      </c>
      <c r="Q221" s="1" t="n">
        <v>13</v>
      </c>
      <c r="R221" s="1" t="n">
        <f aca="false">L221+N221+P221</f>
        <v>32</v>
      </c>
      <c r="S221" s="1" t="n">
        <f aca="false">M221+O221+Q221</f>
        <v>51</v>
      </c>
      <c r="U221" s="15" t="n">
        <f aca="false">1+U220</f>
        <v>217</v>
      </c>
      <c r="V221" s="15"/>
      <c r="W221" s="16"/>
      <c r="X221" s="16"/>
      <c r="Y221" s="16"/>
      <c r="Z221" s="16"/>
      <c r="AA221" s="16"/>
      <c r="AB221" s="16" t="n">
        <f aca="false">V221+X221+Z221</f>
        <v>0</v>
      </c>
      <c r="AC221" s="16" t="n">
        <f aca="false">W221+Y221+AA221</f>
        <v>0</v>
      </c>
      <c r="AD221" s="17"/>
    </row>
    <row r="222" customFormat="false" ht="15" hidden="false" customHeight="false" outlineLevel="0" collapsed="false">
      <c r="A222" s="12" t="n">
        <f aca="false">1+A221</f>
        <v>218</v>
      </c>
      <c r="B222" s="1" t="n">
        <v>12</v>
      </c>
      <c r="C222" s="1" t="n">
        <v>18</v>
      </c>
      <c r="H222" s="1" t="n">
        <f aca="false">B222</f>
        <v>12</v>
      </c>
      <c r="I222" s="1" t="n">
        <f aca="false">C222</f>
        <v>18</v>
      </c>
      <c r="J222" s="1" t="n">
        <f aca="false">I222/(H222+I222)</f>
        <v>0.6</v>
      </c>
      <c r="K222" s="12" t="n">
        <f aca="false">1+K221</f>
        <v>218</v>
      </c>
      <c r="R222" s="1" t="n">
        <f aca="false">L222+N222+P222</f>
        <v>0</v>
      </c>
      <c r="S222" s="1" t="n">
        <f aca="false">M222+O222+Q222</f>
        <v>0</v>
      </c>
      <c r="U222" s="15" t="n">
        <f aca="false">1+U221</f>
        <v>218</v>
      </c>
      <c r="V222" s="15"/>
      <c r="W222" s="16"/>
      <c r="X222" s="16"/>
      <c r="Y222" s="16"/>
      <c r="Z222" s="16"/>
      <c r="AA222" s="16"/>
      <c r="AB222" s="16" t="n">
        <f aca="false">V222+X222+Z222</f>
        <v>0</v>
      </c>
      <c r="AC222" s="16" t="n">
        <f aca="false">W222+Y222+AA222</f>
        <v>0</v>
      </c>
      <c r="AD222" s="17"/>
    </row>
    <row r="223" customFormat="false" ht="15" hidden="false" customHeight="false" outlineLevel="0" collapsed="false">
      <c r="A223" s="12" t="n">
        <f aca="false">1+A222</f>
        <v>219</v>
      </c>
      <c r="B223" s="1" t="n">
        <v>10</v>
      </c>
      <c r="C223" s="1" t="n">
        <v>20</v>
      </c>
      <c r="H223" s="1" t="n">
        <f aca="false">B223</f>
        <v>10</v>
      </c>
      <c r="I223" s="1" t="n">
        <f aca="false">C223</f>
        <v>20</v>
      </c>
      <c r="J223" s="1" t="n">
        <f aca="false">I223/(H223+I223)</f>
        <v>0.666666666666667</v>
      </c>
      <c r="K223" s="12" t="n">
        <f aca="false">1+K222</f>
        <v>219</v>
      </c>
      <c r="L223" s="1" t="n">
        <v>12</v>
      </c>
      <c r="M223" s="1" t="n">
        <v>18</v>
      </c>
      <c r="N223" s="1" t="n">
        <v>9</v>
      </c>
      <c r="O223" s="1" t="n">
        <v>6</v>
      </c>
      <c r="R223" s="1" t="n">
        <f aca="false">L223+N223+P223</f>
        <v>21</v>
      </c>
      <c r="S223" s="1" t="n">
        <f aca="false">M223+O223+Q223</f>
        <v>24</v>
      </c>
      <c r="U223" s="15" t="n">
        <f aca="false">1+U222</f>
        <v>219</v>
      </c>
      <c r="V223" s="15"/>
      <c r="W223" s="16"/>
      <c r="X223" s="16"/>
      <c r="Y223" s="16"/>
      <c r="Z223" s="16"/>
      <c r="AA223" s="16"/>
      <c r="AB223" s="16" t="n">
        <f aca="false">V223+X223+Z223</f>
        <v>0</v>
      </c>
      <c r="AC223" s="16" t="n">
        <f aca="false">W223+Y223+AA223</f>
        <v>0</v>
      </c>
      <c r="AD223" s="17"/>
    </row>
    <row r="224" customFormat="false" ht="15" hidden="false" customHeight="false" outlineLevel="0" collapsed="false">
      <c r="A224" s="12" t="n">
        <f aca="false">1+A223</f>
        <v>220</v>
      </c>
      <c r="B224" s="1" t="n">
        <v>9</v>
      </c>
      <c r="C224" s="1" t="n">
        <v>21</v>
      </c>
      <c r="H224" s="1" t="n">
        <f aca="false">B224</f>
        <v>9</v>
      </c>
      <c r="I224" s="1" t="n">
        <f aca="false">C224</f>
        <v>21</v>
      </c>
      <c r="J224" s="1" t="n">
        <f aca="false">I224/(H224+I224)</f>
        <v>0.7</v>
      </c>
      <c r="K224" s="12" t="n">
        <f aca="false">1+K223</f>
        <v>220</v>
      </c>
      <c r="L224" s="1" t="n">
        <v>19</v>
      </c>
      <c r="M224" s="1" t="n">
        <v>11</v>
      </c>
      <c r="N224" s="1" t="n">
        <v>14</v>
      </c>
      <c r="O224" s="1" t="n">
        <v>16</v>
      </c>
      <c r="P224" s="1" t="n">
        <v>10</v>
      </c>
      <c r="Q224" s="1" t="n">
        <v>20</v>
      </c>
      <c r="R224" s="1" t="n">
        <f aca="false">L224+N224+P224</f>
        <v>43</v>
      </c>
      <c r="S224" s="1" t="n">
        <f aca="false">M224+O224+Q224</f>
        <v>47</v>
      </c>
      <c r="U224" s="15" t="n">
        <f aca="false">1+U223</f>
        <v>220</v>
      </c>
      <c r="V224" s="15" t="n">
        <v>3</v>
      </c>
      <c r="W224" s="16" t="n">
        <v>5</v>
      </c>
      <c r="X224" s="16" t="n">
        <v>18</v>
      </c>
      <c r="Y224" s="16" t="n">
        <v>12</v>
      </c>
      <c r="Z224" s="16"/>
      <c r="AA224" s="16"/>
      <c r="AB224" s="16" t="n">
        <f aca="false">V224+X224+Z224</f>
        <v>21</v>
      </c>
      <c r="AC224" s="16" t="n">
        <f aca="false">W224+Y224+AA224</f>
        <v>17</v>
      </c>
      <c r="AD224" s="17"/>
    </row>
    <row r="225" customFormat="false" ht="15" hidden="false" customHeight="false" outlineLevel="0" collapsed="false">
      <c r="A225" s="12" t="n">
        <f aca="false">1+A224</f>
        <v>221</v>
      </c>
      <c r="B225" s="1" t="n">
        <v>15</v>
      </c>
      <c r="C225" s="1" t="n">
        <v>15</v>
      </c>
      <c r="H225" s="1" t="n">
        <f aca="false">B225</f>
        <v>15</v>
      </c>
      <c r="I225" s="1" t="n">
        <f aca="false">C225</f>
        <v>15</v>
      </c>
      <c r="J225" s="1" t="n">
        <f aca="false">I225/(H225+I225)</f>
        <v>0.5</v>
      </c>
      <c r="K225" s="12" t="n">
        <f aca="false">1+K224</f>
        <v>221</v>
      </c>
      <c r="R225" s="1" t="n">
        <f aca="false">L225+N225+P225</f>
        <v>0</v>
      </c>
      <c r="S225" s="1" t="n">
        <f aca="false">M225+O225+Q225</f>
        <v>0</v>
      </c>
      <c r="U225" s="15" t="n">
        <f aca="false">1+U224</f>
        <v>221</v>
      </c>
      <c r="V225" s="15" t="n">
        <v>9</v>
      </c>
      <c r="W225" s="16" t="n">
        <v>7</v>
      </c>
      <c r="X225" s="16" t="n">
        <v>9</v>
      </c>
      <c r="Y225" s="16" t="n">
        <v>21</v>
      </c>
      <c r="Z225" s="16"/>
      <c r="AA225" s="16"/>
      <c r="AB225" s="16" t="n">
        <f aca="false">V225+X225+Z225</f>
        <v>18</v>
      </c>
      <c r="AC225" s="16" t="n">
        <f aca="false">W225+Y225+AA225</f>
        <v>28</v>
      </c>
      <c r="AD225" s="17"/>
    </row>
    <row r="226" customFormat="false" ht="15" hidden="false" customHeight="false" outlineLevel="0" collapsed="false">
      <c r="A226" s="12" t="n">
        <f aca="false">1+A225</f>
        <v>222</v>
      </c>
      <c r="B226" s="1" t="n">
        <v>12</v>
      </c>
      <c r="C226" s="1" t="n">
        <v>18</v>
      </c>
      <c r="H226" s="1" t="n">
        <f aca="false">B226</f>
        <v>12</v>
      </c>
      <c r="I226" s="1" t="n">
        <f aca="false">C226</f>
        <v>18</v>
      </c>
      <c r="J226" s="1" t="n">
        <f aca="false">I226/(H226+I226)</f>
        <v>0.6</v>
      </c>
      <c r="K226" s="12" t="n">
        <f aca="false">1+K225</f>
        <v>222</v>
      </c>
      <c r="L226" s="1" t="n">
        <v>10</v>
      </c>
      <c r="M226" s="1" t="n">
        <v>20</v>
      </c>
      <c r="N226" s="1" t="n">
        <v>13</v>
      </c>
      <c r="O226" s="1" t="n">
        <v>17</v>
      </c>
      <c r="P226" s="1" t="n">
        <v>17</v>
      </c>
      <c r="Q226" s="1" t="n">
        <v>13</v>
      </c>
      <c r="R226" s="1" t="n">
        <f aca="false">L226+N226+P226</f>
        <v>40</v>
      </c>
      <c r="S226" s="1" t="n">
        <f aca="false">M226+O226+Q226</f>
        <v>50</v>
      </c>
      <c r="U226" s="15" t="n">
        <f aca="false">1+U225</f>
        <v>222</v>
      </c>
      <c r="V226" s="15"/>
      <c r="W226" s="16"/>
      <c r="X226" s="16"/>
      <c r="Y226" s="16"/>
      <c r="Z226" s="16"/>
      <c r="AA226" s="16"/>
      <c r="AB226" s="16" t="n">
        <f aca="false">V226+X226+Z226</f>
        <v>0</v>
      </c>
      <c r="AC226" s="16" t="n">
        <f aca="false">W226+Y226+AA226</f>
        <v>0</v>
      </c>
      <c r="AD226" s="17"/>
    </row>
    <row r="227" customFormat="false" ht="15" hidden="false" customHeight="false" outlineLevel="0" collapsed="false">
      <c r="A227" s="12" t="n">
        <f aca="false">1+A226</f>
        <v>223</v>
      </c>
      <c r="B227" s="1" t="n">
        <v>9</v>
      </c>
      <c r="C227" s="1" t="n">
        <v>21</v>
      </c>
      <c r="H227" s="1" t="n">
        <f aca="false">B227</f>
        <v>9</v>
      </c>
      <c r="I227" s="1" t="n">
        <f aca="false">C227</f>
        <v>21</v>
      </c>
      <c r="J227" s="1" t="n">
        <f aca="false">I227/(H227+I227)</f>
        <v>0.7</v>
      </c>
      <c r="K227" s="12" t="n">
        <f aca="false">1+K226</f>
        <v>223</v>
      </c>
      <c r="L227" s="1" t="n">
        <v>1</v>
      </c>
      <c r="M227" s="1" t="n">
        <v>2</v>
      </c>
      <c r="P227" s="1" t="n">
        <v>2</v>
      </c>
      <c r="Q227" s="1" t="n">
        <v>0</v>
      </c>
      <c r="R227" s="1" t="n">
        <f aca="false">L227+N227+P227</f>
        <v>3</v>
      </c>
      <c r="S227" s="1" t="n">
        <f aca="false">M227+O227+Q227</f>
        <v>2</v>
      </c>
      <c r="U227" s="15" t="n">
        <f aca="false">1+U226</f>
        <v>223</v>
      </c>
      <c r="V227" s="15"/>
      <c r="W227" s="16"/>
      <c r="X227" s="16"/>
      <c r="Y227" s="16"/>
      <c r="Z227" s="16"/>
      <c r="AA227" s="16"/>
      <c r="AB227" s="16" t="n">
        <f aca="false">V227+X227+Z227</f>
        <v>0</v>
      </c>
      <c r="AC227" s="16" t="n">
        <f aca="false">W227+Y227+AA227</f>
        <v>0</v>
      </c>
      <c r="AD227" s="17"/>
    </row>
    <row r="228" customFormat="false" ht="15" hidden="false" customHeight="false" outlineLevel="0" collapsed="false">
      <c r="A228" s="12" t="n">
        <f aca="false">1+A227</f>
        <v>224</v>
      </c>
      <c r="B228" s="1" t="n">
        <v>13</v>
      </c>
      <c r="C228" s="1" t="n">
        <v>17</v>
      </c>
      <c r="H228" s="1" t="n">
        <f aca="false">B228</f>
        <v>13</v>
      </c>
      <c r="I228" s="1" t="n">
        <f aca="false">C228</f>
        <v>17</v>
      </c>
      <c r="J228" s="1" t="n">
        <f aca="false">I228/(H228+I228)</f>
        <v>0.566666666666667</v>
      </c>
      <c r="K228" s="12" t="n">
        <f aca="false">1+K227</f>
        <v>224</v>
      </c>
      <c r="L228" s="1" t="n">
        <v>11</v>
      </c>
      <c r="M228" s="1" t="n">
        <v>19</v>
      </c>
      <c r="N228" s="1" t="n">
        <v>11</v>
      </c>
      <c r="O228" s="1" t="n">
        <v>19</v>
      </c>
      <c r="P228" s="1" t="n">
        <v>6</v>
      </c>
      <c r="Q228" s="1" t="n">
        <v>8</v>
      </c>
      <c r="R228" s="1" t="n">
        <f aca="false">L228+N228+P228</f>
        <v>28</v>
      </c>
      <c r="S228" s="1" t="n">
        <f aca="false">M228+O228+Q228</f>
        <v>46</v>
      </c>
      <c r="U228" s="15" t="n">
        <f aca="false">1+U227</f>
        <v>224</v>
      </c>
      <c r="V228" s="15"/>
      <c r="W228" s="16"/>
      <c r="X228" s="16"/>
      <c r="Y228" s="16"/>
      <c r="Z228" s="16"/>
      <c r="AA228" s="16"/>
      <c r="AB228" s="16" t="n">
        <f aca="false">V228+X228+Z228</f>
        <v>0</v>
      </c>
      <c r="AC228" s="16" t="n">
        <f aca="false">W228+Y228+AA228</f>
        <v>0</v>
      </c>
      <c r="AD228" s="17"/>
    </row>
    <row r="229" customFormat="false" ht="15" hidden="false" customHeight="false" outlineLevel="0" collapsed="false">
      <c r="A229" s="12" t="n">
        <f aca="false">1+A228</f>
        <v>225</v>
      </c>
      <c r="B229" s="1" t="n">
        <v>17</v>
      </c>
      <c r="C229" s="1" t="n">
        <v>13</v>
      </c>
      <c r="H229" s="1" t="n">
        <f aca="false">B229</f>
        <v>17</v>
      </c>
      <c r="I229" s="1" t="n">
        <f aca="false">C229</f>
        <v>13</v>
      </c>
      <c r="J229" s="1" t="n">
        <f aca="false">I229/(H229+I229)</f>
        <v>0.433333333333333</v>
      </c>
      <c r="K229" s="12" t="n">
        <f aca="false">1+K228</f>
        <v>225</v>
      </c>
      <c r="L229" s="1" t="n">
        <v>12</v>
      </c>
      <c r="M229" s="1" t="n">
        <v>18</v>
      </c>
      <c r="N229" s="1" t="n">
        <v>17</v>
      </c>
      <c r="O229" s="1" t="n">
        <v>13</v>
      </c>
      <c r="R229" s="1" t="n">
        <f aca="false">L229+N229+P229</f>
        <v>29</v>
      </c>
      <c r="S229" s="1" t="n">
        <f aca="false">M229+O229+Q229</f>
        <v>31</v>
      </c>
      <c r="U229" s="15" t="n">
        <f aca="false">1+U228</f>
        <v>225</v>
      </c>
      <c r="V229" s="15" t="n">
        <v>1</v>
      </c>
      <c r="W229" s="16" t="n">
        <v>0</v>
      </c>
      <c r="X229" s="16" t="n">
        <v>14</v>
      </c>
      <c r="Y229" s="16" t="n">
        <v>16</v>
      </c>
      <c r="Z229" s="16"/>
      <c r="AA229" s="16"/>
      <c r="AB229" s="16" t="n">
        <f aca="false">V229+X229+Z229</f>
        <v>15</v>
      </c>
      <c r="AC229" s="16" t="n">
        <f aca="false">W229+Y229+AA229</f>
        <v>16</v>
      </c>
      <c r="AD229" s="17"/>
    </row>
    <row r="230" customFormat="false" ht="15" hidden="false" customHeight="false" outlineLevel="0" collapsed="false">
      <c r="A230" s="12" t="n">
        <f aca="false">1+A229</f>
        <v>226</v>
      </c>
      <c r="B230" s="1" t="n">
        <v>12</v>
      </c>
      <c r="C230" s="1" t="n">
        <v>18</v>
      </c>
      <c r="H230" s="1" t="n">
        <f aca="false">B230</f>
        <v>12</v>
      </c>
      <c r="I230" s="1" t="n">
        <f aca="false">C230</f>
        <v>18</v>
      </c>
      <c r="J230" s="1" t="n">
        <f aca="false">I230/(H230+I230)</f>
        <v>0.6</v>
      </c>
      <c r="K230" s="12" t="n">
        <f aca="false">1+K229</f>
        <v>226</v>
      </c>
      <c r="L230" s="1" t="n">
        <v>11</v>
      </c>
      <c r="M230" s="1" t="n">
        <v>19</v>
      </c>
      <c r="N230" s="1" t="n">
        <v>13</v>
      </c>
      <c r="O230" s="1" t="n">
        <v>17</v>
      </c>
      <c r="R230" s="1" t="n">
        <f aca="false">L230+N230+P230</f>
        <v>24</v>
      </c>
      <c r="S230" s="1" t="n">
        <f aca="false">M230+O230+Q230</f>
        <v>36</v>
      </c>
      <c r="U230" s="15" t="n">
        <f aca="false">1+U229</f>
        <v>226</v>
      </c>
      <c r="V230" s="15"/>
      <c r="W230" s="16"/>
      <c r="X230" s="16"/>
      <c r="Y230" s="16"/>
      <c r="Z230" s="16"/>
      <c r="AA230" s="16"/>
      <c r="AB230" s="16" t="n">
        <f aca="false">V230+X230+Z230</f>
        <v>0</v>
      </c>
      <c r="AC230" s="16" t="n">
        <f aca="false">W230+Y230+AA230</f>
        <v>0</v>
      </c>
      <c r="AD230" s="17"/>
    </row>
    <row r="231" customFormat="false" ht="15" hidden="false" customHeight="false" outlineLevel="0" collapsed="false">
      <c r="A231" s="12" t="n">
        <f aca="false">1+A230</f>
        <v>227</v>
      </c>
      <c r="K231" s="12" t="n">
        <f aca="false">1+K230</f>
        <v>227</v>
      </c>
      <c r="L231" s="1" t="n">
        <v>13</v>
      </c>
      <c r="M231" s="1" t="n">
        <v>17</v>
      </c>
      <c r="N231" s="1" t="n">
        <v>18</v>
      </c>
      <c r="O231" s="1" t="n">
        <v>12</v>
      </c>
      <c r="P231" s="1" t="n">
        <v>8</v>
      </c>
      <c r="Q231" s="1" t="n">
        <v>22</v>
      </c>
      <c r="R231" s="1" t="n">
        <f aca="false">L231+N231+P231</f>
        <v>39</v>
      </c>
      <c r="S231" s="1" t="n">
        <f aca="false">M231+O231+Q231</f>
        <v>51</v>
      </c>
      <c r="U231" s="15" t="n">
        <f aca="false">1+U230</f>
        <v>227</v>
      </c>
      <c r="V231" s="15"/>
      <c r="W231" s="16"/>
      <c r="X231" s="16"/>
      <c r="Y231" s="16"/>
      <c r="Z231" s="16"/>
      <c r="AA231" s="16"/>
      <c r="AB231" s="16" t="n">
        <f aca="false">V231+X231+Z231</f>
        <v>0</v>
      </c>
      <c r="AC231" s="16" t="n">
        <f aca="false">W231+Y231+AA231</f>
        <v>0</v>
      </c>
      <c r="AD231" s="17"/>
    </row>
    <row r="232" customFormat="false" ht="15" hidden="false" customHeight="false" outlineLevel="0" collapsed="false">
      <c r="A232" s="12" t="n">
        <f aca="false">1+A231</f>
        <v>228</v>
      </c>
      <c r="B232" s="1" t="n">
        <v>15</v>
      </c>
      <c r="C232" s="1" t="n">
        <v>15</v>
      </c>
      <c r="H232" s="1" t="n">
        <f aca="false">B232</f>
        <v>15</v>
      </c>
      <c r="I232" s="1" t="n">
        <f aca="false">C232</f>
        <v>15</v>
      </c>
      <c r="J232" s="1" t="n">
        <f aca="false">I232/(H232+I232)</f>
        <v>0.5</v>
      </c>
      <c r="K232" s="12" t="n">
        <f aca="false">1+K231</f>
        <v>228</v>
      </c>
      <c r="L232" s="1" t="n">
        <v>5</v>
      </c>
      <c r="M232" s="1" t="n">
        <v>25</v>
      </c>
      <c r="N232" s="1" t="n">
        <v>18</v>
      </c>
      <c r="O232" s="1" t="n">
        <v>12</v>
      </c>
      <c r="R232" s="1" t="n">
        <f aca="false">L232+N232+P232</f>
        <v>23</v>
      </c>
      <c r="S232" s="1" t="n">
        <f aca="false">M232+O232+Q232</f>
        <v>37</v>
      </c>
      <c r="U232" s="15" t="n">
        <f aca="false">1+U231</f>
        <v>228</v>
      </c>
      <c r="V232" s="15" t="n">
        <v>12</v>
      </c>
      <c r="W232" s="16" t="n">
        <v>18</v>
      </c>
      <c r="X232" s="16" t="n">
        <v>0</v>
      </c>
      <c r="Y232" s="16" t="n">
        <v>1</v>
      </c>
      <c r="Z232" s="16"/>
      <c r="AA232" s="16"/>
      <c r="AB232" s="16" t="n">
        <f aca="false">V232+X232+Z232</f>
        <v>12</v>
      </c>
      <c r="AC232" s="16" t="n">
        <f aca="false">W232+Y232+AA232</f>
        <v>19</v>
      </c>
      <c r="AD232" s="17"/>
    </row>
    <row r="233" customFormat="false" ht="15" hidden="false" customHeight="false" outlineLevel="0" collapsed="false">
      <c r="A233" s="12" t="n">
        <f aca="false">1+A232</f>
        <v>229</v>
      </c>
      <c r="B233" s="1" t="n">
        <v>17</v>
      </c>
      <c r="C233" s="1" t="n">
        <v>13</v>
      </c>
      <c r="H233" s="1" t="n">
        <f aca="false">B233</f>
        <v>17</v>
      </c>
      <c r="I233" s="1" t="n">
        <f aca="false">C233</f>
        <v>13</v>
      </c>
      <c r="J233" s="1" t="n">
        <f aca="false">I233/(H233+I233)</f>
        <v>0.433333333333333</v>
      </c>
      <c r="K233" s="12" t="n">
        <f aca="false">1+K232</f>
        <v>229</v>
      </c>
      <c r="L233" s="1" t="n">
        <v>14</v>
      </c>
      <c r="M233" s="1" t="n">
        <v>16</v>
      </c>
      <c r="N233" s="1" t="n">
        <v>10</v>
      </c>
      <c r="O233" s="1" t="n">
        <v>9</v>
      </c>
      <c r="R233" s="1" t="n">
        <f aca="false">L233+N233+P233</f>
        <v>24</v>
      </c>
      <c r="S233" s="1" t="n">
        <f aca="false">M233+O233+Q233</f>
        <v>25</v>
      </c>
      <c r="U233" s="15" t="n">
        <f aca="false">1+U232</f>
        <v>229</v>
      </c>
      <c r="V233" s="15" t="n">
        <v>17</v>
      </c>
      <c r="W233" s="16" t="n">
        <v>13</v>
      </c>
      <c r="X233" s="16" t="n">
        <v>11</v>
      </c>
      <c r="Y233" s="16" t="n">
        <v>19</v>
      </c>
      <c r="Z233" s="16"/>
      <c r="AA233" s="16"/>
      <c r="AB233" s="16" t="n">
        <f aca="false">V233+X233+Z233</f>
        <v>28</v>
      </c>
      <c r="AC233" s="16" t="n">
        <f aca="false">W233+Y233+AA233</f>
        <v>32</v>
      </c>
      <c r="AD233" s="17"/>
    </row>
    <row r="234" customFormat="false" ht="15" hidden="false" customHeight="false" outlineLevel="0" collapsed="false">
      <c r="A234" s="12" t="n">
        <f aca="false">1+A233</f>
        <v>230</v>
      </c>
      <c r="B234" s="1" t="n">
        <v>15</v>
      </c>
      <c r="C234" s="1" t="n">
        <v>15</v>
      </c>
      <c r="H234" s="1" t="n">
        <f aca="false">B234</f>
        <v>15</v>
      </c>
      <c r="I234" s="1" t="n">
        <f aca="false">C234</f>
        <v>15</v>
      </c>
      <c r="J234" s="1" t="n">
        <f aca="false">I234/(H234+I234)</f>
        <v>0.5</v>
      </c>
      <c r="K234" s="12" t="n">
        <f aca="false">1+K233</f>
        <v>230</v>
      </c>
      <c r="L234" s="1" t="n">
        <v>12</v>
      </c>
      <c r="M234" s="1" t="n">
        <v>18</v>
      </c>
      <c r="N234" s="1" t="n">
        <v>6</v>
      </c>
      <c r="O234" s="1" t="n">
        <v>10</v>
      </c>
      <c r="R234" s="1" t="n">
        <f aca="false">L234+N234+P234</f>
        <v>18</v>
      </c>
      <c r="S234" s="1" t="n">
        <f aca="false">M234+O234+Q234</f>
        <v>28</v>
      </c>
      <c r="U234" s="15" t="n">
        <f aca="false">1+U233</f>
        <v>230</v>
      </c>
      <c r="V234" s="15"/>
      <c r="W234" s="16"/>
      <c r="X234" s="16"/>
      <c r="Y234" s="16"/>
      <c r="Z234" s="16"/>
      <c r="AA234" s="16"/>
      <c r="AB234" s="16" t="n">
        <f aca="false">V234+X234+Z234</f>
        <v>0</v>
      </c>
      <c r="AC234" s="16" t="n">
        <f aca="false">W234+Y234+AA234</f>
        <v>0</v>
      </c>
      <c r="AD234" s="17"/>
    </row>
    <row r="235" customFormat="false" ht="15" hidden="false" customHeight="false" outlineLevel="0" collapsed="false">
      <c r="A235" s="12" t="n">
        <f aca="false">1+A234</f>
        <v>231</v>
      </c>
      <c r="B235" s="1" t="n">
        <v>13</v>
      </c>
      <c r="C235" s="1" t="n">
        <v>17</v>
      </c>
      <c r="H235" s="1" t="n">
        <f aca="false">B235</f>
        <v>13</v>
      </c>
      <c r="I235" s="1" t="n">
        <f aca="false">C235</f>
        <v>17</v>
      </c>
      <c r="J235" s="1" t="n">
        <f aca="false">I235/(H235+I235)</f>
        <v>0.566666666666667</v>
      </c>
      <c r="K235" s="12" t="n">
        <f aca="false">1+K234</f>
        <v>231</v>
      </c>
      <c r="R235" s="1" t="n">
        <f aca="false">L235+N235+P235</f>
        <v>0</v>
      </c>
      <c r="S235" s="1" t="n">
        <f aca="false">M235+O235+Q235</f>
        <v>0</v>
      </c>
      <c r="U235" s="15" t="n">
        <f aca="false">1+U234</f>
        <v>231</v>
      </c>
      <c r="V235" s="15"/>
      <c r="W235" s="16"/>
      <c r="X235" s="16"/>
      <c r="Y235" s="16"/>
      <c r="Z235" s="16"/>
      <c r="AA235" s="16"/>
      <c r="AB235" s="16" t="n">
        <f aca="false">V235+X235+Z235</f>
        <v>0</v>
      </c>
      <c r="AC235" s="16" t="n">
        <f aca="false">W235+Y235+AA235</f>
        <v>0</v>
      </c>
      <c r="AD235" s="17"/>
    </row>
    <row r="236" customFormat="false" ht="15" hidden="false" customHeight="false" outlineLevel="0" collapsed="false">
      <c r="A236" s="12" t="n">
        <f aca="false">1+A235</f>
        <v>232</v>
      </c>
      <c r="B236" s="1" t="n">
        <v>9</v>
      </c>
      <c r="C236" s="1" t="n">
        <v>21</v>
      </c>
      <c r="H236" s="1" t="n">
        <f aca="false">B236</f>
        <v>9</v>
      </c>
      <c r="I236" s="1" t="n">
        <f aca="false">C236</f>
        <v>21</v>
      </c>
      <c r="J236" s="1" t="n">
        <f aca="false">I236/(H236+I236)</f>
        <v>0.7</v>
      </c>
      <c r="K236" s="12" t="n">
        <f aca="false">1+K235</f>
        <v>232</v>
      </c>
      <c r="R236" s="1" t="n">
        <f aca="false">L236+N236+P236</f>
        <v>0</v>
      </c>
      <c r="S236" s="1" t="n">
        <f aca="false">M236+O236+Q236</f>
        <v>0</v>
      </c>
      <c r="U236" s="15" t="n">
        <f aca="false">1+U235</f>
        <v>232</v>
      </c>
      <c r="V236" s="15"/>
      <c r="W236" s="16"/>
      <c r="X236" s="16"/>
      <c r="Y236" s="16"/>
      <c r="Z236" s="16"/>
      <c r="AA236" s="16"/>
      <c r="AB236" s="16" t="n">
        <f aca="false">V236+X236+Z236</f>
        <v>0</v>
      </c>
      <c r="AC236" s="16" t="n">
        <f aca="false">W236+Y236+AA236</f>
        <v>0</v>
      </c>
      <c r="AD236" s="17"/>
    </row>
    <row r="237" customFormat="false" ht="15" hidden="false" customHeight="false" outlineLevel="0" collapsed="false">
      <c r="A237" s="12" t="n">
        <f aca="false">1+A236</f>
        <v>233</v>
      </c>
      <c r="B237" s="1" t="n">
        <v>11</v>
      </c>
      <c r="C237" s="1" t="n">
        <v>19</v>
      </c>
      <c r="H237" s="1" t="n">
        <f aca="false">B237</f>
        <v>11</v>
      </c>
      <c r="I237" s="1" t="n">
        <f aca="false">C237</f>
        <v>19</v>
      </c>
      <c r="J237" s="1" t="n">
        <f aca="false">I237/(H237+I237)</f>
        <v>0.633333333333333</v>
      </c>
      <c r="K237" s="12" t="n">
        <f aca="false">1+K236</f>
        <v>233</v>
      </c>
      <c r="L237" s="1" t="n">
        <v>18</v>
      </c>
      <c r="M237" s="1" t="n">
        <v>12</v>
      </c>
      <c r="N237" s="1" t="n">
        <v>17</v>
      </c>
      <c r="O237" s="1" t="n">
        <v>13</v>
      </c>
      <c r="P237" s="1" t="n">
        <v>12</v>
      </c>
      <c r="Q237" s="1" t="n">
        <v>18</v>
      </c>
      <c r="R237" s="1" t="n">
        <f aca="false">L237+N237+P237</f>
        <v>47</v>
      </c>
      <c r="S237" s="1" t="n">
        <f aca="false">M237+O237+Q237</f>
        <v>43</v>
      </c>
      <c r="U237" s="15" t="n">
        <f aca="false">1+U236</f>
        <v>233</v>
      </c>
      <c r="V237" s="15"/>
      <c r="W237" s="16"/>
      <c r="X237" s="16"/>
      <c r="Y237" s="16"/>
      <c r="Z237" s="16"/>
      <c r="AA237" s="16"/>
      <c r="AB237" s="16" t="n">
        <f aca="false">V237+X237+Z237</f>
        <v>0</v>
      </c>
      <c r="AC237" s="16" t="n">
        <f aca="false">W237+Y237+AA237</f>
        <v>0</v>
      </c>
      <c r="AD237" s="17"/>
    </row>
    <row r="238" customFormat="false" ht="15" hidden="false" customHeight="false" outlineLevel="0" collapsed="false">
      <c r="A238" s="12" t="n">
        <f aca="false">1+A237</f>
        <v>234</v>
      </c>
      <c r="B238" s="1" t="n">
        <v>13</v>
      </c>
      <c r="C238" s="1" t="n">
        <v>17</v>
      </c>
      <c r="H238" s="1" t="n">
        <f aca="false">B238</f>
        <v>13</v>
      </c>
      <c r="I238" s="1" t="n">
        <f aca="false">C238</f>
        <v>17</v>
      </c>
      <c r="J238" s="1" t="n">
        <f aca="false">I238/(H238+I238)</f>
        <v>0.566666666666667</v>
      </c>
      <c r="K238" s="12" t="n">
        <f aca="false">1+K237</f>
        <v>234</v>
      </c>
      <c r="R238" s="1" t="n">
        <f aca="false">L238+N238+P238</f>
        <v>0</v>
      </c>
      <c r="S238" s="1" t="n">
        <f aca="false">M238+O238+Q238</f>
        <v>0</v>
      </c>
      <c r="U238" s="15" t="n">
        <f aca="false">1+U237</f>
        <v>234</v>
      </c>
      <c r="V238" s="15"/>
      <c r="W238" s="16"/>
      <c r="X238" s="16"/>
      <c r="Y238" s="16"/>
      <c r="Z238" s="16"/>
      <c r="AA238" s="16"/>
      <c r="AB238" s="16" t="n">
        <f aca="false">V238+X238+Z238</f>
        <v>0</v>
      </c>
      <c r="AC238" s="16" t="n">
        <f aca="false">W238+Y238+AA238</f>
        <v>0</v>
      </c>
      <c r="AD238" s="17"/>
    </row>
    <row r="239" customFormat="false" ht="15" hidden="false" customHeight="false" outlineLevel="0" collapsed="false">
      <c r="A239" s="12" t="n">
        <f aca="false">1+A238</f>
        <v>235</v>
      </c>
      <c r="B239" s="1" t="n">
        <v>6</v>
      </c>
      <c r="C239" s="1" t="n">
        <v>16</v>
      </c>
      <c r="H239" s="1" t="n">
        <f aca="false">B239</f>
        <v>6</v>
      </c>
      <c r="I239" s="1" t="n">
        <f aca="false">C239</f>
        <v>16</v>
      </c>
      <c r="J239" s="1" t="n">
        <f aca="false">I239/(H239+I239)</f>
        <v>0.727272727272727</v>
      </c>
      <c r="K239" s="12" t="n">
        <f aca="false">1+K238</f>
        <v>235</v>
      </c>
      <c r="L239" s="1" t="n">
        <v>10</v>
      </c>
      <c r="M239" s="1" t="n">
        <v>20</v>
      </c>
      <c r="N239" s="1" t="n">
        <v>10</v>
      </c>
      <c r="O239" s="1" t="n">
        <v>20</v>
      </c>
      <c r="P239" s="1" t="n">
        <v>12</v>
      </c>
      <c r="Q239" s="1" t="n">
        <v>11</v>
      </c>
      <c r="R239" s="1" t="n">
        <f aca="false">L239+N239+P239</f>
        <v>32</v>
      </c>
      <c r="S239" s="1" t="n">
        <f aca="false">M239+O239+Q239</f>
        <v>51</v>
      </c>
      <c r="U239" s="15" t="n">
        <f aca="false">1+U238</f>
        <v>235</v>
      </c>
      <c r="V239" s="15"/>
      <c r="W239" s="16"/>
      <c r="X239" s="16"/>
      <c r="Y239" s="16"/>
      <c r="Z239" s="16"/>
      <c r="AA239" s="16"/>
      <c r="AB239" s="16" t="n">
        <f aca="false">V239+X239+Z239</f>
        <v>0</v>
      </c>
      <c r="AC239" s="16" t="n">
        <f aca="false">W239+Y239+AA239</f>
        <v>0</v>
      </c>
      <c r="AD239" s="17"/>
    </row>
    <row r="240" customFormat="false" ht="15" hidden="false" customHeight="false" outlineLevel="0" collapsed="false">
      <c r="A240" s="12" t="n">
        <f aca="false">1+A239</f>
        <v>236</v>
      </c>
      <c r="B240" s="1" t="n">
        <v>15</v>
      </c>
      <c r="C240" s="1" t="n">
        <v>15</v>
      </c>
      <c r="H240" s="1" t="n">
        <f aca="false">B240</f>
        <v>15</v>
      </c>
      <c r="I240" s="1" t="n">
        <f aca="false">C240</f>
        <v>15</v>
      </c>
      <c r="J240" s="1" t="n">
        <f aca="false">I240/(H240+I240)</f>
        <v>0.5</v>
      </c>
      <c r="K240" s="12" t="n">
        <f aca="false">1+K239</f>
        <v>236</v>
      </c>
      <c r="R240" s="1" t="n">
        <f aca="false">L240+N240+P240</f>
        <v>0</v>
      </c>
      <c r="S240" s="1" t="n">
        <f aca="false">M240+O240+Q240</f>
        <v>0</v>
      </c>
      <c r="U240" s="15" t="n">
        <f aca="false">1+U239</f>
        <v>236</v>
      </c>
      <c r="V240" s="15" t="n">
        <v>1</v>
      </c>
      <c r="W240" s="16" t="n">
        <v>0</v>
      </c>
      <c r="X240" s="16" t="n">
        <v>5</v>
      </c>
      <c r="Y240" s="16" t="n">
        <v>5</v>
      </c>
      <c r="Z240" s="16" t="n">
        <v>6</v>
      </c>
      <c r="AA240" s="16" t="n">
        <v>7</v>
      </c>
      <c r="AB240" s="16" t="n">
        <f aca="false">V240+X240+Z240</f>
        <v>12</v>
      </c>
      <c r="AC240" s="16" t="n">
        <f aca="false">W240+Y240+AA240</f>
        <v>12</v>
      </c>
      <c r="AD240" s="17"/>
    </row>
    <row r="241" customFormat="false" ht="15" hidden="false" customHeight="false" outlineLevel="0" collapsed="false">
      <c r="A241" s="12" t="n">
        <f aca="false">1+A240</f>
        <v>237</v>
      </c>
      <c r="B241" s="1" t="n">
        <v>11</v>
      </c>
      <c r="C241" s="1" t="n">
        <v>19</v>
      </c>
      <c r="H241" s="1" t="n">
        <f aca="false">B241</f>
        <v>11</v>
      </c>
      <c r="I241" s="1" t="n">
        <f aca="false">C241</f>
        <v>19</v>
      </c>
      <c r="J241" s="1" t="n">
        <f aca="false">I241/(H241+I241)</f>
        <v>0.633333333333333</v>
      </c>
      <c r="K241" s="12" t="n">
        <f aca="false">1+K240</f>
        <v>237</v>
      </c>
      <c r="L241" s="1" t="n">
        <v>9</v>
      </c>
      <c r="M241" s="1" t="n">
        <v>21</v>
      </c>
      <c r="N241" s="1" t="n">
        <v>7</v>
      </c>
      <c r="O241" s="1" t="n">
        <v>23</v>
      </c>
      <c r="P241" s="1" t="n">
        <v>3</v>
      </c>
      <c r="Q241" s="1" t="n">
        <v>2</v>
      </c>
      <c r="R241" s="1" t="n">
        <f aca="false">L241+N241+P241</f>
        <v>19</v>
      </c>
      <c r="S241" s="1" t="n">
        <f aca="false">M241+O241+Q241</f>
        <v>46</v>
      </c>
      <c r="U241" s="15" t="n">
        <f aca="false">1+U240</f>
        <v>237</v>
      </c>
      <c r="V241" s="15" t="n">
        <v>12</v>
      </c>
      <c r="W241" s="16" t="n">
        <v>18</v>
      </c>
      <c r="X241" s="16" t="n">
        <v>16</v>
      </c>
      <c r="Y241" s="16" t="n">
        <v>14</v>
      </c>
      <c r="Z241" s="16" t="n">
        <v>13</v>
      </c>
      <c r="AA241" s="16" t="n">
        <v>15</v>
      </c>
      <c r="AB241" s="16" t="n">
        <f aca="false">V241+X241+Z241</f>
        <v>41</v>
      </c>
      <c r="AC241" s="16" t="n">
        <f aca="false">W241+Y241+AA241</f>
        <v>47</v>
      </c>
      <c r="AD241" s="17"/>
    </row>
    <row r="242" customFormat="false" ht="15" hidden="false" customHeight="false" outlineLevel="0" collapsed="false">
      <c r="A242" s="12" t="n">
        <f aca="false">1+A241</f>
        <v>238</v>
      </c>
      <c r="B242" s="1" t="n">
        <v>17</v>
      </c>
      <c r="C242" s="1" t="n">
        <v>13</v>
      </c>
      <c r="H242" s="1" t="n">
        <f aca="false">B242</f>
        <v>17</v>
      </c>
      <c r="I242" s="1" t="n">
        <f aca="false">C242</f>
        <v>13</v>
      </c>
      <c r="J242" s="1" t="n">
        <f aca="false">I242/(H242+I242)</f>
        <v>0.433333333333333</v>
      </c>
      <c r="K242" s="12" t="n">
        <f aca="false">1+K241</f>
        <v>238</v>
      </c>
      <c r="R242" s="1" t="n">
        <f aca="false">L242+N242+P242</f>
        <v>0</v>
      </c>
      <c r="S242" s="1" t="n">
        <f aca="false">M242+O242+Q242</f>
        <v>0</v>
      </c>
      <c r="U242" s="15" t="n">
        <f aca="false">1+U241</f>
        <v>238</v>
      </c>
      <c r="V242" s="15"/>
      <c r="W242" s="16"/>
      <c r="X242" s="16"/>
      <c r="Y242" s="16"/>
      <c r="Z242" s="16"/>
      <c r="AA242" s="16"/>
      <c r="AB242" s="16" t="n">
        <f aca="false">V242+X242+Z242</f>
        <v>0</v>
      </c>
      <c r="AC242" s="16" t="n">
        <f aca="false">W242+Y242+AA242</f>
        <v>0</v>
      </c>
      <c r="AD242" s="17"/>
    </row>
    <row r="243" customFormat="false" ht="15" hidden="false" customHeight="false" outlineLevel="0" collapsed="false">
      <c r="A243" s="12" t="n">
        <f aca="false">1+A242</f>
        <v>239</v>
      </c>
      <c r="B243" s="1" t="n">
        <v>10</v>
      </c>
      <c r="C243" s="1" t="n">
        <v>20</v>
      </c>
      <c r="H243" s="1" t="n">
        <f aca="false">B243</f>
        <v>10</v>
      </c>
      <c r="I243" s="1" t="n">
        <f aca="false">C243</f>
        <v>20</v>
      </c>
      <c r="J243" s="1" t="n">
        <f aca="false">I243/(H243+I243)</f>
        <v>0.666666666666667</v>
      </c>
      <c r="K243" s="12" t="n">
        <f aca="false">1+K242</f>
        <v>239</v>
      </c>
      <c r="L243" s="1" t="n">
        <v>16</v>
      </c>
      <c r="M243" s="1" t="n">
        <v>14</v>
      </c>
      <c r="N243" s="1" t="n">
        <v>8</v>
      </c>
      <c r="O243" s="1" t="n">
        <v>8</v>
      </c>
      <c r="R243" s="1" t="n">
        <f aca="false">L243+N243+P243</f>
        <v>24</v>
      </c>
      <c r="S243" s="1" t="n">
        <f aca="false">M243+O243+Q243</f>
        <v>22</v>
      </c>
      <c r="U243" s="15" t="n">
        <f aca="false">1+U242</f>
        <v>239</v>
      </c>
      <c r="V243" s="15" t="n">
        <v>9</v>
      </c>
      <c r="W243" s="16" t="n">
        <v>8</v>
      </c>
      <c r="X243" s="16" t="n">
        <v>2</v>
      </c>
      <c r="Y243" s="16" t="n">
        <v>6</v>
      </c>
      <c r="Z243" s="16"/>
      <c r="AA243" s="16"/>
      <c r="AB243" s="16" t="n">
        <f aca="false">V243+X243+Z243</f>
        <v>11</v>
      </c>
      <c r="AC243" s="16" t="n">
        <f aca="false">W243+Y243+AA243</f>
        <v>14</v>
      </c>
      <c r="AD243" s="17"/>
    </row>
    <row r="244" customFormat="false" ht="15" hidden="false" customHeight="false" outlineLevel="0" collapsed="false">
      <c r="A244" s="12" t="n">
        <f aca="false">1+A243</f>
        <v>240</v>
      </c>
      <c r="K244" s="12" t="n">
        <f aca="false">1+K243</f>
        <v>240</v>
      </c>
      <c r="R244" s="1" t="n">
        <f aca="false">L244+N244+P244</f>
        <v>0</v>
      </c>
      <c r="S244" s="1" t="n">
        <f aca="false">M244+O244+Q244</f>
        <v>0</v>
      </c>
      <c r="U244" s="15" t="n">
        <f aca="false">1+U243</f>
        <v>240</v>
      </c>
      <c r="V244" s="15" t="n">
        <v>1</v>
      </c>
      <c r="W244" s="16" t="n">
        <v>7</v>
      </c>
      <c r="X244" s="16" t="n">
        <v>8</v>
      </c>
      <c r="Y244" s="16" t="n">
        <v>15</v>
      </c>
      <c r="Z244" s="16"/>
      <c r="AA244" s="16"/>
      <c r="AB244" s="16" t="n">
        <f aca="false">V244+X244+Z244</f>
        <v>9</v>
      </c>
      <c r="AC244" s="16" t="n">
        <f aca="false">W244+Y244+AA244</f>
        <v>22</v>
      </c>
      <c r="AD244" s="17"/>
    </row>
    <row r="245" customFormat="false" ht="15" hidden="false" customHeight="false" outlineLevel="0" collapsed="false">
      <c r="A245" s="12" t="n">
        <f aca="false">1+A244</f>
        <v>241</v>
      </c>
      <c r="B245" s="1" t="n">
        <v>15</v>
      </c>
      <c r="C245" s="1" t="n">
        <v>15</v>
      </c>
      <c r="H245" s="1" t="n">
        <f aca="false">B245</f>
        <v>15</v>
      </c>
      <c r="I245" s="1" t="n">
        <f aca="false">C245</f>
        <v>15</v>
      </c>
      <c r="J245" s="1" t="n">
        <f aca="false">I245/(H245+I245)</f>
        <v>0.5</v>
      </c>
      <c r="K245" s="12" t="n">
        <f aca="false">1+K244</f>
        <v>241</v>
      </c>
      <c r="L245" s="1" t="n">
        <v>14</v>
      </c>
      <c r="M245" s="1" t="n">
        <v>16</v>
      </c>
      <c r="N245" s="1" t="n">
        <v>9</v>
      </c>
      <c r="O245" s="1" t="n">
        <v>11</v>
      </c>
      <c r="R245" s="1" t="n">
        <f aca="false">L245+N245+P245</f>
        <v>23</v>
      </c>
      <c r="S245" s="1" t="n">
        <f aca="false">M245+O245+Q245</f>
        <v>27</v>
      </c>
      <c r="U245" s="15" t="n">
        <f aca="false">1+U244</f>
        <v>241</v>
      </c>
      <c r="V245" s="15" t="n">
        <v>12</v>
      </c>
      <c r="W245" s="16" t="n">
        <v>18</v>
      </c>
      <c r="X245" s="16"/>
      <c r="Y245" s="16"/>
      <c r="Z245" s="16"/>
      <c r="AA245" s="16"/>
      <c r="AB245" s="16" t="n">
        <f aca="false">V245+X245+Z245</f>
        <v>12</v>
      </c>
      <c r="AC245" s="16" t="n">
        <f aca="false">W245+Y245+AA245</f>
        <v>18</v>
      </c>
      <c r="AD245" s="17"/>
    </row>
    <row r="246" customFormat="false" ht="15" hidden="false" customHeight="false" outlineLevel="0" collapsed="false">
      <c r="A246" s="12" t="n">
        <f aca="false">1+A245</f>
        <v>242</v>
      </c>
      <c r="B246" s="1" t="n">
        <v>14</v>
      </c>
      <c r="C246" s="1" t="n">
        <v>16</v>
      </c>
      <c r="H246" s="1" t="n">
        <f aca="false">B246</f>
        <v>14</v>
      </c>
      <c r="I246" s="1" t="n">
        <f aca="false">C246</f>
        <v>16</v>
      </c>
      <c r="J246" s="1" t="n">
        <f aca="false">I246/(H246+I246)</f>
        <v>0.533333333333333</v>
      </c>
      <c r="K246" s="12" t="n">
        <f aca="false">1+K245</f>
        <v>242</v>
      </c>
      <c r="R246" s="1" t="n">
        <f aca="false">L246+N246+P246</f>
        <v>0</v>
      </c>
      <c r="S246" s="1" t="n">
        <f aca="false">M246+O246+Q246</f>
        <v>0</v>
      </c>
      <c r="U246" s="15" t="n">
        <f aca="false">1+U245</f>
        <v>242</v>
      </c>
      <c r="V246" s="15"/>
      <c r="W246" s="16"/>
      <c r="X246" s="16"/>
      <c r="Y246" s="16"/>
      <c r="Z246" s="16"/>
      <c r="AA246" s="16"/>
      <c r="AB246" s="16" t="n">
        <f aca="false">V246+X246+Z246</f>
        <v>0</v>
      </c>
      <c r="AC246" s="16" t="n">
        <f aca="false">W246+Y246+AA246</f>
        <v>0</v>
      </c>
      <c r="AD246" s="17"/>
    </row>
    <row r="247" customFormat="false" ht="15" hidden="false" customHeight="false" outlineLevel="0" collapsed="false">
      <c r="A247" s="12" t="n">
        <f aca="false">1+A246</f>
        <v>243</v>
      </c>
      <c r="B247" s="1" t="n">
        <v>13</v>
      </c>
      <c r="C247" s="1" t="n">
        <v>17</v>
      </c>
      <c r="H247" s="1" t="n">
        <f aca="false">B247</f>
        <v>13</v>
      </c>
      <c r="I247" s="1" t="n">
        <f aca="false">C247</f>
        <v>17</v>
      </c>
      <c r="J247" s="1" t="n">
        <f aca="false">I247/(H247+I247)</f>
        <v>0.566666666666667</v>
      </c>
      <c r="K247" s="12" t="n">
        <f aca="false">1+K246</f>
        <v>243</v>
      </c>
      <c r="L247" s="1" t="n">
        <v>13</v>
      </c>
      <c r="M247" s="1" t="n">
        <v>17</v>
      </c>
      <c r="N247" s="1" t="n">
        <v>6</v>
      </c>
      <c r="O247" s="1" t="n">
        <v>8</v>
      </c>
      <c r="P247" s="1" t="n">
        <v>7</v>
      </c>
      <c r="Q247" s="1" t="n">
        <v>10</v>
      </c>
      <c r="R247" s="1" t="n">
        <f aca="false">L247+N247+P247</f>
        <v>26</v>
      </c>
      <c r="S247" s="1" t="n">
        <f aca="false">M247+O247+Q247</f>
        <v>35</v>
      </c>
      <c r="U247" s="15" t="n">
        <f aca="false">1+U246</f>
        <v>243</v>
      </c>
      <c r="V247" s="15" t="n">
        <v>5</v>
      </c>
      <c r="W247" s="16" t="n">
        <v>4</v>
      </c>
      <c r="X247" s="16"/>
      <c r="Y247" s="16"/>
      <c r="Z247" s="16"/>
      <c r="AA247" s="16"/>
      <c r="AB247" s="16" t="n">
        <f aca="false">V247+X247+Z247</f>
        <v>5</v>
      </c>
      <c r="AC247" s="16" t="n">
        <f aca="false">W247+Y247+AA247</f>
        <v>4</v>
      </c>
      <c r="AD247" s="17"/>
    </row>
    <row r="248" customFormat="false" ht="15" hidden="false" customHeight="false" outlineLevel="0" collapsed="false">
      <c r="A248" s="12" t="n">
        <f aca="false">1+A247</f>
        <v>244</v>
      </c>
      <c r="B248" s="1" t="n">
        <v>20</v>
      </c>
      <c r="C248" s="1" t="n">
        <v>10</v>
      </c>
      <c r="H248" s="1" t="n">
        <f aca="false">B248</f>
        <v>20</v>
      </c>
      <c r="I248" s="1" t="n">
        <f aca="false">C248</f>
        <v>10</v>
      </c>
      <c r="J248" s="1" t="n">
        <f aca="false">I248/(H248+I248)</f>
        <v>0.333333333333333</v>
      </c>
      <c r="K248" s="12" t="n">
        <f aca="false">1+K247</f>
        <v>244</v>
      </c>
      <c r="L248" s="1" t="n">
        <v>16</v>
      </c>
      <c r="M248" s="1" t="n">
        <v>14</v>
      </c>
      <c r="N248" s="1" t="n">
        <v>1</v>
      </c>
      <c r="O248" s="1" t="n">
        <v>6</v>
      </c>
      <c r="R248" s="1" t="n">
        <f aca="false">L248+N248+P248</f>
        <v>17</v>
      </c>
      <c r="S248" s="1" t="n">
        <f aca="false">M248+O248+Q248</f>
        <v>20</v>
      </c>
      <c r="U248" s="15" t="n">
        <f aca="false">1+U247</f>
        <v>244</v>
      </c>
      <c r="V248" s="15" t="n">
        <v>14</v>
      </c>
      <c r="W248" s="16" t="n">
        <v>16</v>
      </c>
      <c r="X248" s="16" t="n">
        <v>17</v>
      </c>
      <c r="Y248" s="16" t="n">
        <v>13</v>
      </c>
      <c r="Z248" s="16"/>
      <c r="AA248" s="16"/>
      <c r="AB248" s="16" t="n">
        <f aca="false">V248+X248+Z248</f>
        <v>31</v>
      </c>
      <c r="AC248" s="16" t="n">
        <f aca="false">W248+Y248+AA248</f>
        <v>29</v>
      </c>
      <c r="AD248" s="17"/>
    </row>
    <row r="249" customFormat="false" ht="15" hidden="false" customHeight="false" outlineLevel="0" collapsed="false">
      <c r="A249" s="12" t="n">
        <f aca="false">1+A248</f>
        <v>245</v>
      </c>
      <c r="B249" s="1" t="n">
        <v>16</v>
      </c>
      <c r="C249" s="1" t="n">
        <v>14</v>
      </c>
      <c r="H249" s="1" t="n">
        <f aca="false">B249</f>
        <v>16</v>
      </c>
      <c r="I249" s="1" t="n">
        <f aca="false">C249</f>
        <v>14</v>
      </c>
      <c r="J249" s="1" t="n">
        <f aca="false">I249/(H249+I249)</f>
        <v>0.466666666666667</v>
      </c>
      <c r="K249" s="12" t="n">
        <f aca="false">1+K248</f>
        <v>245</v>
      </c>
      <c r="L249" s="1" t="n">
        <v>15</v>
      </c>
      <c r="M249" s="1" t="n">
        <v>15</v>
      </c>
      <c r="N249" s="1" t="n">
        <v>7</v>
      </c>
      <c r="O249" s="1" t="n">
        <v>23</v>
      </c>
      <c r="P249" s="1" t="n">
        <v>2</v>
      </c>
      <c r="Q249" s="1" t="n">
        <v>5</v>
      </c>
      <c r="R249" s="1" t="n">
        <f aca="false">L249+N249+P249</f>
        <v>24</v>
      </c>
      <c r="S249" s="1" t="n">
        <f aca="false">M249+O249+Q249</f>
        <v>43</v>
      </c>
      <c r="U249" s="15" t="n">
        <f aca="false">1+U248</f>
        <v>245</v>
      </c>
      <c r="V249" s="15"/>
      <c r="W249" s="16"/>
      <c r="X249" s="16"/>
      <c r="Y249" s="16"/>
      <c r="Z249" s="16"/>
      <c r="AA249" s="16"/>
      <c r="AB249" s="16" t="n">
        <f aca="false">V249+X249+Z249</f>
        <v>0</v>
      </c>
      <c r="AC249" s="16" t="n">
        <f aca="false">W249+Y249+AA249</f>
        <v>0</v>
      </c>
      <c r="AD249" s="17"/>
    </row>
    <row r="250" customFormat="false" ht="15" hidden="false" customHeight="false" outlineLevel="0" collapsed="false">
      <c r="A250" s="12" t="n">
        <f aca="false">1+A249</f>
        <v>246</v>
      </c>
      <c r="B250" s="1" t="n">
        <v>10</v>
      </c>
      <c r="C250" s="1" t="n">
        <v>20</v>
      </c>
      <c r="H250" s="1" t="n">
        <f aca="false">B250</f>
        <v>10</v>
      </c>
      <c r="I250" s="1" t="n">
        <f aca="false">C250</f>
        <v>20</v>
      </c>
      <c r="J250" s="1" t="n">
        <f aca="false">I250/(H250+I250)</f>
        <v>0.666666666666667</v>
      </c>
      <c r="K250" s="12" t="n">
        <f aca="false">1+K249</f>
        <v>246</v>
      </c>
      <c r="L250" s="1" t="n">
        <v>11</v>
      </c>
      <c r="M250" s="1" t="n">
        <v>11</v>
      </c>
      <c r="N250" s="1" t="n">
        <v>2</v>
      </c>
      <c r="O250" s="1" t="n">
        <v>8</v>
      </c>
      <c r="P250" s="1" t="n">
        <v>3</v>
      </c>
      <c r="Q250" s="1" t="n">
        <v>4</v>
      </c>
      <c r="R250" s="1" t="n">
        <f aca="false">L250+N250+P250</f>
        <v>16</v>
      </c>
      <c r="S250" s="1" t="n">
        <f aca="false">M250+O250+Q250</f>
        <v>23</v>
      </c>
      <c r="U250" s="15" t="n">
        <f aca="false">1+U249</f>
        <v>246</v>
      </c>
      <c r="V250" s="15" t="n">
        <v>10</v>
      </c>
      <c r="W250" s="16" t="n">
        <v>11</v>
      </c>
      <c r="X250" s="16"/>
      <c r="Y250" s="16"/>
      <c r="Z250" s="16"/>
      <c r="AA250" s="16"/>
      <c r="AB250" s="16" t="n">
        <f aca="false">V250+X250+Z250</f>
        <v>10</v>
      </c>
      <c r="AC250" s="16" t="n">
        <f aca="false">W250+Y250+AA250</f>
        <v>11</v>
      </c>
      <c r="AD250" s="17"/>
    </row>
    <row r="251" customFormat="false" ht="15" hidden="false" customHeight="false" outlineLevel="0" collapsed="false">
      <c r="A251" s="12" t="n">
        <f aca="false">1+A250</f>
        <v>247</v>
      </c>
      <c r="B251" s="1" t="n">
        <v>11</v>
      </c>
      <c r="C251" s="1" t="n">
        <v>19</v>
      </c>
      <c r="H251" s="1" t="n">
        <f aca="false">B251</f>
        <v>11</v>
      </c>
      <c r="I251" s="1" t="n">
        <f aca="false">C251</f>
        <v>19</v>
      </c>
      <c r="J251" s="1" t="n">
        <f aca="false">I251/(H251+I251)</f>
        <v>0.633333333333333</v>
      </c>
      <c r="K251" s="12" t="n">
        <f aca="false">1+K250</f>
        <v>247</v>
      </c>
      <c r="R251" s="1" t="n">
        <f aca="false">L251+N251+P251</f>
        <v>0</v>
      </c>
      <c r="S251" s="1" t="n">
        <f aca="false">M251+O251+Q251</f>
        <v>0</v>
      </c>
      <c r="U251" s="15" t="n">
        <f aca="false">1+U250</f>
        <v>247</v>
      </c>
      <c r="V251" s="15"/>
      <c r="W251" s="16"/>
      <c r="X251" s="16"/>
      <c r="Y251" s="16"/>
      <c r="Z251" s="16"/>
      <c r="AA251" s="16"/>
      <c r="AB251" s="16" t="n">
        <f aca="false">V251+X251+Z251</f>
        <v>0</v>
      </c>
      <c r="AC251" s="16" t="n">
        <f aca="false">W251+Y251+AA251</f>
        <v>0</v>
      </c>
      <c r="AD251" s="17"/>
    </row>
    <row r="252" customFormat="false" ht="15" hidden="false" customHeight="false" outlineLevel="0" collapsed="false">
      <c r="A252" s="12" t="n">
        <f aca="false">1+A251</f>
        <v>248</v>
      </c>
      <c r="B252" s="1" t="n">
        <v>12</v>
      </c>
      <c r="C252" s="1" t="n">
        <v>15</v>
      </c>
      <c r="H252" s="1" t="n">
        <f aca="false">B252</f>
        <v>12</v>
      </c>
      <c r="I252" s="1" t="n">
        <f aca="false">C252</f>
        <v>15</v>
      </c>
      <c r="J252" s="1" t="n">
        <f aca="false">I252/(H252+I252)</f>
        <v>0.555555555555556</v>
      </c>
      <c r="K252" s="12" t="n">
        <f aca="false">1+K251</f>
        <v>248</v>
      </c>
      <c r="R252" s="1" t="n">
        <f aca="false">L252+N252+P252</f>
        <v>0</v>
      </c>
      <c r="S252" s="1" t="n">
        <f aca="false">M252+O252+Q252</f>
        <v>0</v>
      </c>
      <c r="U252" s="15" t="n">
        <f aca="false">1+U251</f>
        <v>248</v>
      </c>
      <c r="V252" s="15"/>
      <c r="W252" s="16"/>
      <c r="X252" s="16"/>
      <c r="Y252" s="16"/>
      <c r="Z252" s="16"/>
      <c r="AA252" s="16"/>
      <c r="AB252" s="16" t="n">
        <f aca="false">V252+X252+Z252</f>
        <v>0</v>
      </c>
      <c r="AC252" s="16" t="n">
        <f aca="false">W252+Y252+AA252</f>
        <v>0</v>
      </c>
      <c r="AD252" s="17"/>
    </row>
    <row r="253" customFormat="false" ht="15" hidden="false" customHeight="false" outlineLevel="0" collapsed="false">
      <c r="A253" s="12" t="n">
        <f aca="false">1+A252</f>
        <v>249</v>
      </c>
      <c r="B253" s="1" t="n">
        <v>11</v>
      </c>
      <c r="C253" s="1" t="n">
        <v>19</v>
      </c>
      <c r="H253" s="1" t="n">
        <f aca="false">B253</f>
        <v>11</v>
      </c>
      <c r="I253" s="1" t="n">
        <f aca="false">C253</f>
        <v>19</v>
      </c>
      <c r="J253" s="1" t="n">
        <f aca="false">I253/(H253+I253)</f>
        <v>0.633333333333333</v>
      </c>
      <c r="K253" s="12" t="n">
        <f aca="false">1+K252</f>
        <v>249</v>
      </c>
      <c r="R253" s="1" t="n">
        <f aca="false">L253+N253+P253</f>
        <v>0</v>
      </c>
      <c r="S253" s="1" t="n">
        <f aca="false">M253+O253+Q253</f>
        <v>0</v>
      </c>
      <c r="U253" s="15" t="n">
        <f aca="false">1+U252</f>
        <v>249</v>
      </c>
      <c r="V253" s="15"/>
      <c r="W253" s="16"/>
      <c r="X253" s="16"/>
      <c r="Y253" s="16"/>
      <c r="Z253" s="16"/>
      <c r="AA253" s="16"/>
      <c r="AB253" s="16" t="n">
        <f aca="false">V253+X253+Z253</f>
        <v>0</v>
      </c>
      <c r="AC253" s="16" t="n">
        <f aca="false">W253+Y253+AA253</f>
        <v>0</v>
      </c>
      <c r="AD253" s="17"/>
    </row>
    <row r="254" customFormat="false" ht="15" hidden="false" customHeight="false" outlineLevel="0" collapsed="false">
      <c r="A254" s="12" t="n">
        <f aca="false">1+A253</f>
        <v>250</v>
      </c>
      <c r="B254" s="1" t="n">
        <v>13</v>
      </c>
      <c r="C254" s="1" t="n">
        <v>17</v>
      </c>
      <c r="H254" s="1" t="n">
        <f aca="false">B254</f>
        <v>13</v>
      </c>
      <c r="I254" s="1" t="n">
        <f aca="false">C254</f>
        <v>17</v>
      </c>
      <c r="J254" s="1" t="n">
        <f aca="false">I254/(H254+I254)</f>
        <v>0.566666666666667</v>
      </c>
      <c r="K254" s="12" t="n">
        <f aca="false">1+K253</f>
        <v>250</v>
      </c>
      <c r="N254" s="1" t="n">
        <v>1</v>
      </c>
      <c r="O254" s="1" t="n">
        <v>2</v>
      </c>
      <c r="R254" s="1" t="n">
        <f aca="false">L254+N254+P254</f>
        <v>1</v>
      </c>
      <c r="S254" s="1" t="n">
        <f aca="false">M254+O254+Q254</f>
        <v>2</v>
      </c>
      <c r="U254" s="15" t="n">
        <f aca="false">1+U253</f>
        <v>250</v>
      </c>
      <c r="V254" s="15"/>
      <c r="W254" s="16"/>
      <c r="X254" s="16"/>
      <c r="Y254" s="16"/>
      <c r="Z254" s="16"/>
      <c r="AA254" s="16"/>
      <c r="AB254" s="16" t="n">
        <f aca="false">V254+X254+Z254</f>
        <v>0</v>
      </c>
      <c r="AC254" s="16" t="n">
        <f aca="false">W254+Y254+AA254</f>
        <v>0</v>
      </c>
      <c r="AD254" s="17"/>
    </row>
    <row r="255" customFormat="false" ht="15" hidden="false" customHeight="false" outlineLevel="0" collapsed="false">
      <c r="A255" s="12" t="n">
        <f aca="false">1+A254</f>
        <v>251</v>
      </c>
      <c r="B255" s="1" t="n">
        <v>17</v>
      </c>
      <c r="C255" s="1" t="n">
        <v>13</v>
      </c>
      <c r="H255" s="1" t="n">
        <f aca="false">B255</f>
        <v>17</v>
      </c>
      <c r="I255" s="1" t="n">
        <f aca="false">C255</f>
        <v>13</v>
      </c>
      <c r="J255" s="1" t="n">
        <f aca="false">I255/(H255+I255)</f>
        <v>0.433333333333333</v>
      </c>
      <c r="K255" s="12" t="n">
        <f aca="false">1+K254</f>
        <v>251</v>
      </c>
      <c r="L255" s="1" t="n">
        <v>13</v>
      </c>
      <c r="M255" s="1" t="n">
        <v>17</v>
      </c>
      <c r="N255" s="1" t="n">
        <v>17</v>
      </c>
      <c r="O255" s="1" t="n">
        <v>8</v>
      </c>
      <c r="P255" s="1" t="n">
        <v>2</v>
      </c>
      <c r="Q255" s="1" t="n">
        <v>0</v>
      </c>
      <c r="R255" s="1" t="n">
        <f aca="false">L255+N255+P255</f>
        <v>32</v>
      </c>
      <c r="S255" s="1" t="n">
        <f aca="false">M255+O255+Q255</f>
        <v>25</v>
      </c>
      <c r="U255" s="15" t="n">
        <f aca="false">1+U254</f>
        <v>251</v>
      </c>
      <c r="V255" s="15" t="n">
        <v>2</v>
      </c>
      <c r="W255" s="16" t="n">
        <v>0</v>
      </c>
      <c r="X255" s="16" t="n">
        <v>10</v>
      </c>
      <c r="Y255" s="16" t="n">
        <v>6</v>
      </c>
      <c r="Z255" s="16" t="n">
        <v>0</v>
      </c>
      <c r="AA255" s="16" t="n">
        <v>3</v>
      </c>
      <c r="AB255" s="16" t="n">
        <f aca="false">V255+X255+Z255</f>
        <v>12</v>
      </c>
      <c r="AC255" s="16" t="n">
        <f aca="false">W255+Y255+AA255</f>
        <v>9</v>
      </c>
      <c r="AD255" s="17"/>
    </row>
    <row r="256" customFormat="false" ht="15" hidden="false" customHeight="false" outlineLevel="0" collapsed="false">
      <c r="A256" s="12" t="n">
        <f aca="false">1+A255</f>
        <v>252</v>
      </c>
      <c r="B256" s="1" t="n">
        <v>12</v>
      </c>
      <c r="C256" s="1" t="n">
        <v>18</v>
      </c>
      <c r="H256" s="1" t="n">
        <f aca="false">B256</f>
        <v>12</v>
      </c>
      <c r="I256" s="1" t="n">
        <f aca="false">C256</f>
        <v>18</v>
      </c>
      <c r="J256" s="1" t="n">
        <f aca="false">I256/(H256+I256)</f>
        <v>0.6</v>
      </c>
      <c r="K256" s="12" t="n">
        <f aca="false">1+K255</f>
        <v>252</v>
      </c>
      <c r="R256" s="1" t="n">
        <f aca="false">L256+N256+P256</f>
        <v>0</v>
      </c>
      <c r="S256" s="1" t="n">
        <f aca="false">M256+O256+Q256</f>
        <v>0</v>
      </c>
      <c r="U256" s="15" t="n">
        <f aca="false">1+U255</f>
        <v>252</v>
      </c>
      <c r="V256" s="15"/>
      <c r="W256" s="16"/>
      <c r="X256" s="16"/>
      <c r="Y256" s="16"/>
      <c r="Z256" s="16"/>
      <c r="AA256" s="16"/>
      <c r="AB256" s="16" t="n">
        <f aca="false">V256+X256+Z256</f>
        <v>0</v>
      </c>
      <c r="AC256" s="16" t="n">
        <f aca="false">W256+Y256+AA256</f>
        <v>0</v>
      </c>
      <c r="AD256" s="17"/>
    </row>
    <row r="257" customFormat="false" ht="15" hidden="false" customHeight="false" outlineLevel="0" collapsed="false">
      <c r="A257" s="12" t="n">
        <f aca="false">1+A256</f>
        <v>253</v>
      </c>
      <c r="B257" s="1" t="n">
        <v>10</v>
      </c>
      <c r="C257" s="1" t="n">
        <v>20</v>
      </c>
      <c r="H257" s="1" t="n">
        <f aca="false">B257</f>
        <v>10</v>
      </c>
      <c r="I257" s="1" t="n">
        <f aca="false">C257</f>
        <v>20</v>
      </c>
      <c r="J257" s="1" t="n">
        <f aca="false">I257/(H257+I257)</f>
        <v>0.666666666666667</v>
      </c>
      <c r="K257" s="12" t="n">
        <f aca="false">1+K256</f>
        <v>253</v>
      </c>
      <c r="L257" s="1" t="n">
        <v>17</v>
      </c>
      <c r="M257" s="1" t="n">
        <v>13</v>
      </c>
      <c r="N257" s="1" t="n">
        <v>18</v>
      </c>
      <c r="O257" s="1" t="n">
        <v>7</v>
      </c>
      <c r="P257" s="1" t="n">
        <v>0</v>
      </c>
      <c r="Q257" s="1" t="n">
        <v>1</v>
      </c>
      <c r="R257" s="1" t="n">
        <f aca="false">L257+N257+P257</f>
        <v>35</v>
      </c>
      <c r="S257" s="1" t="n">
        <f aca="false">M257+O257+Q257</f>
        <v>21</v>
      </c>
      <c r="U257" s="15" t="n">
        <f aca="false">1+U256</f>
        <v>253</v>
      </c>
      <c r="V257" s="15" t="n">
        <v>4</v>
      </c>
      <c r="W257" s="16" t="n">
        <v>7</v>
      </c>
      <c r="X257" s="16" t="n">
        <v>12</v>
      </c>
      <c r="Y257" s="16" t="n">
        <v>18</v>
      </c>
      <c r="Z257" s="16" t="n">
        <v>0</v>
      </c>
      <c r="AA257" s="16" t="n">
        <v>1</v>
      </c>
      <c r="AB257" s="16" t="n">
        <f aca="false">V257+X257+Z257</f>
        <v>16</v>
      </c>
      <c r="AC257" s="16" t="n">
        <f aca="false">W257+Y257+AA257</f>
        <v>26</v>
      </c>
      <c r="AD257" s="17"/>
    </row>
    <row r="258" customFormat="false" ht="15" hidden="false" customHeight="false" outlineLevel="0" collapsed="false">
      <c r="A258" s="12" t="n">
        <f aca="false">1+A257</f>
        <v>254</v>
      </c>
      <c r="B258" s="1" t="n">
        <v>14</v>
      </c>
      <c r="C258" s="1" t="n">
        <v>16</v>
      </c>
      <c r="H258" s="1" t="n">
        <f aca="false">B258</f>
        <v>14</v>
      </c>
      <c r="I258" s="1" t="n">
        <f aca="false">C258</f>
        <v>16</v>
      </c>
      <c r="J258" s="1" t="n">
        <f aca="false">I258/(H258+I258)</f>
        <v>0.533333333333333</v>
      </c>
      <c r="K258" s="12" t="n">
        <f aca="false">1+K257</f>
        <v>254</v>
      </c>
      <c r="L258" s="1" t="n">
        <v>1</v>
      </c>
      <c r="M258" s="1" t="n">
        <v>3</v>
      </c>
      <c r="R258" s="1" t="n">
        <f aca="false">L258+N258+P258</f>
        <v>1</v>
      </c>
      <c r="S258" s="1" t="n">
        <f aca="false">M258+O258+Q258</f>
        <v>3</v>
      </c>
      <c r="U258" s="15" t="n">
        <f aca="false">1+U257</f>
        <v>254</v>
      </c>
      <c r="V258" s="15"/>
      <c r="W258" s="16"/>
      <c r="X258" s="16"/>
      <c r="Y258" s="16"/>
      <c r="Z258" s="16"/>
      <c r="AA258" s="16"/>
      <c r="AB258" s="16" t="n">
        <f aca="false">V258+X258+Z258</f>
        <v>0</v>
      </c>
      <c r="AC258" s="16" t="n">
        <f aca="false">W258+Y258+AA258</f>
        <v>0</v>
      </c>
      <c r="AD258" s="17"/>
    </row>
    <row r="259" customFormat="false" ht="15" hidden="false" customHeight="false" outlineLevel="0" collapsed="false">
      <c r="A259" s="12" t="n">
        <f aca="false">1+A258</f>
        <v>255</v>
      </c>
      <c r="B259" s="1" t="n">
        <v>10</v>
      </c>
      <c r="C259" s="1" t="n">
        <v>20</v>
      </c>
      <c r="H259" s="1" t="n">
        <f aca="false">B259</f>
        <v>10</v>
      </c>
      <c r="I259" s="1" t="n">
        <f aca="false">C259</f>
        <v>20</v>
      </c>
      <c r="J259" s="1" t="n">
        <f aca="false">I259/(H259+I259)</f>
        <v>0.666666666666667</v>
      </c>
      <c r="K259" s="12" t="n">
        <f aca="false">1+K258</f>
        <v>255</v>
      </c>
      <c r="L259" s="1" t="n">
        <v>14</v>
      </c>
      <c r="M259" s="1" t="n">
        <v>16</v>
      </c>
      <c r="N259" s="1" t="n">
        <v>12</v>
      </c>
      <c r="O259" s="1" t="n">
        <v>18</v>
      </c>
      <c r="P259" s="1" t="n">
        <v>0</v>
      </c>
      <c r="Q259" s="1" t="n">
        <v>1</v>
      </c>
      <c r="R259" s="1" t="n">
        <f aca="false">L259+N259+P259</f>
        <v>26</v>
      </c>
      <c r="S259" s="1" t="n">
        <f aca="false">M259+O259+Q259</f>
        <v>35</v>
      </c>
      <c r="U259" s="15" t="n">
        <f aca="false">1+U258</f>
        <v>255</v>
      </c>
      <c r="V259" s="15" t="n">
        <v>17</v>
      </c>
      <c r="W259" s="16" t="n">
        <v>13</v>
      </c>
      <c r="X259" s="16" t="n">
        <v>8</v>
      </c>
      <c r="Y259" s="16" t="n">
        <v>6</v>
      </c>
      <c r="Z259" s="16" t="n">
        <v>0</v>
      </c>
      <c r="AA259" s="16" t="n">
        <v>1</v>
      </c>
      <c r="AB259" s="16" t="n">
        <f aca="false">V259+X259+Z259</f>
        <v>25</v>
      </c>
      <c r="AC259" s="16" t="n">
        <f aca="false">W259+Y259+AA259</f>
        <v>20</v>
      </c>
      <c r="AD259" s="17"/>
    </row>
    <row r="260" customFormat="false" ht="15" hidden="false" customHeight="false" outlineLevel="0" collapsed="false">
      <c r="A260" s="12" t="n">
        <f aca="false">1+A259</f>
        <v>256</v>
      </c>
      <c r="B260" s="1" t="n">
        <v>16</v>
      </c>
      <c r="C260" s="1" t="n">
        <v>14</v>
      </c>
      <c r="H260" s="1" t="n">
        <f aca="false">B260</f>
        <v>16</v>
      </c>
      <c r="I260" s="1" t="n">
        <f aca="false">C260</f>
        <v>14</v>
      </c>
      <c r="J260" s="1" t="n">
        <f aca="false">I260/(H260+I260)</f>
        <v>0.466666666666667</v>
      </c>
      <c r="K260" s="12" t="n">
        <f aca="false">1+K259</f>
        <v>256</v>
      </c>
      <c r="R260" s="1" t="n">
        <f aca="false">L260+N260+P260</f>
        <v>0</v>
      </c>
      <c r="S260" s="1" t="n">
        <f aca="false">M260+O260+Q260</f>
        <v>0</v>
      </c>
      <c r="U260" s="15" t="n">
        <f aca="false">1+U259</f>
        <v>256</v>
      </c>
      <c r="V260" s="15" t="n">
        <v>13</v>
      </c>
      <c r="W260" s="16" t="n">
        <v>7</v>
      </c>
      <c r="X260" s="16" t="n">
        <v>1</v>
      </c>
      <c r="Y260" s="16" t="n">
        <v>0</v>
      </c>
      <c r="Z260" s="16"/>
      <c r="AA260" s="16"/>
      <c r="AB260" s="16" t="n">
        <f aca="false">V260+X260+Z260</f>
        <v>14</v>
      </c>
      <c r="AC260" s="16" t="n">
        <f aca="false">W260+Y260+AA260</f>
        <v>7</v>
      </c>
      <c r="AD260" s="17"/>
    </row>
    <row r="261" customFormat="false" ht="15" hidden="false" customHeight="false" outlineLevel="0" collapsed="false">
      <c r="A261" s="12" t="n">
        <f aca="false">1+A260</f>
        <v>257</v>
      </c>
      <c r="B261" s="1" t="n">
        <v>14</v>
      </c>
      <c r="C261" s="1" t="n">
        <v>16</v>
      </c>
      <c r="H261" s="1" t="n">
        <f aca="false">B261</f>
        <v>14</v>
      </c>
      <c r="I261" s="1" t="n">
        <f aca="false">C261</f>
        <v>16</v>
      </c>
      <c r="J261" s="1" t="n">
        <f aca="false">I261/(H261+I261)</f>
        <v>0.533333333333333</v>
      </c>
      <c r="K261" s="12" t="n">
        <f aca="false">1+K260</f>
        <v>257</v>
      </c>
      <c r="L261" s="1" t="n">
        <v>12</v>
      </c>
      <c r="M261" s="1" t="n">
        <v>18</v>
      </c>
      <c r="N261" s="1" t="n">
        <v>14</v>
      </c>
      <c r="O261" s="1" t="n">
        <v>16</v>
      </c>
      <c r="P261" s="1" t="n">
        <v>7</v>
      </c>
      <c r="Q261" s="1" t="n">
        <v>14</v>
      </c>
      <c r="R261" s="1" t="n">
        <f aca="false">L261+N261+P261</f>
        <v>33</v>
      </c>
      <c r="S261" s="1" t="n">
        <f aca="false">M261+O261+Q261</f>
        <v>48</v>
      </c>
      <c r="U261" s="15" t="n">
        <f aca="false">1+U260</f>
        <v>257</v>
      </c>
      <c r="V261" s="15"/>
      <c r="W261" s="16"/>
      <c r="X261" s="16"/>
      <c r="Y261" s="16"/>
      <c r="Z261" s="16"/>
      <c r="AA261" s="16"/>
      <c r="AB261" s="16" t="n">
        <f aca="false">V261+X261+Z261</f>
        <v>0</v>
      </c>
      <c r="AC261" s="16" t="n">
        <f aca="false">W261+Y261+AA261</f>
        <v>0</v>
      </c>
      <c r="AD261" s="17"/>
    </row>
    <row r="262" customFormat="false" ht="15" hidden="false" customHeight="false" outlineLevel="0" collapsed="false">
      <c r="A262" s="12" t="n">
        <f aca="false">1+A261</f>
        <v>258</v>
      </c>
      <c r="B262" s="1" t="n">
        <v>6</v>
      </c>
      <c r="C262" s="1" t="n">
        <v>24</v>
      </c>
      <c r="H262" s="1" t="n">
        <f aca="false">B262</f>
        <v>6</v>
      </c>
      <c r="I262" s="1" t="n">
        <f aca="false">C262</f>
        <v>24</v>
      </c>
      <c r="J262" s="1" t="n">
        <f aca="false">I262/(H262+I262)</f>
        <v>0.8</v>
      </c>
      <c r="K262" s="12" t="n">
        <f aca="false">1+K261</f>
        <v>258</v>
      </c>
      <c r="R262" s="1" t="n">
        <f aca="false">L262+N262+P262</f>
        <v>0</v>
      </c>
      <c r="S262" s="1" t="n">
        <f aca="false">M262+O262+Q262</f>
        <v>0</v>
      </c>
      <c r="U262" s="15" t="n">
        <f aca="false">1+U261</f>
        <v>258</v>
      </c>
      <c r="V262" s="15"/>
      <c r="W262" s="16"/>
      <c r="X262" s="16"/>
      <c r="Y262" s="16"/>
      <c r="Z262" s="16"/>
      <c r="AA262" s="16"/>
      <c r="AB262" s="16" t="n">
        <f aca="false">V262+X262+Z262</f>
        <v>0</v>
      </c>
      <c r="AC262" s="16" t="n">
        <f aca="false">W262+Y262+AA262</f>
        <v>0</v>
      </c>
      <c r="AD262" s="17"/>
    </row>
    <row r="263" customFormat="false" ht="15" hidden="false" customHeight="false" outlineLevel="0" collapsed="false">
      <c r="A263" s="12" t="n">
        <f aca="false">1+A262</f>
        <v>259</v>
      </c>
      <c r="B263" s="1" t="n">
        <v>17</v>
      </c>
      <c r="C263" s="1" t="n">
        <v>13</v>
      </c>
      <c r="H263" s="1" t="n">
        <f aca="false">B263</f>
        <v>17</v>
      </c>
      <c r="I263" s="1" t="n">
        <f aca="false">C263</f>
        <v>13</v>
      </c>
      <c r="J263" s="1" t="n">
        <f aca="false">I263/(H263+I263)</f>
        <v>0.433333333333333</v>
      </c>
      <c r="K263" s="12" t="n">
        <f aca="false">1+K262</f>
        <v>259</v>
      </c>
      <c r="L263" s="1" t="n">
        <v>15</v>
      </c>
      <c r="M263" s="1" t="n">
        <v>15</v>
      </c>
      <c r="N263" s="1" t="n">
        <v>11</v>
      </c>
      <c r="O263" s="1" t="n">
        <v>19</v>
      </c>
      <c r="P263" s="1" t="n">
        <v>10</v>
      </c>
      <c r="Q263" s="1" t="n">
        <v>13</v>
      </c>
      <c r="R263" s="1" t="n">
        <f aca="false">L263+N263+P263</f>
        <v>36</v>
      </c>
      <c r="S263" s="1" t="n">
        <f aca="false">M263+O263+Q263</f>
        <v>47</v>
      </c>
      <c r="U263" s="15" t="n">
        <f aca="false">1+U262</f>
        <v>259</v>
      </c>
      <c r="V263" s="15" t="n">
        <v>14</v>
      </c>
      <c r="W263" s="16" t="n">
        <v>16</v>
      </c>
      <c r="X263" s="16" t="n">
        <v>16</v>
      </c>
      <c r="Y263" s="16" t="n">
        <v>14</v>
      </c>
      <c r="Z263" s="16"/>
      <c r="AA263" s="16"/>
      <c r="AB263" s="16" t="n">
        <f aca="false">V263+X263+Z263</f>
        <v>30</v>
      </c>
      <c r="AC263" s="16" t="n">
        <f aca="false">W263+Y263+AA263</f>
        <v>30</v>
      </c>
      <c r="AD263" s="17"/>
    </row>
    <row r="264" customFormat="false" ht="15" hidden="false" customHeight="false" outlineLevel="0" collapsed="false">
      <c r="A264" s="12" t="n">
        <f aca="false">1+A263</f>
        <v>260</v>
      </c>
      <c r="B264" s="1" t="n">
        <v>14</v>
      </c>
      <c r="C264" s="1" t="n">
        <v>16</v>
      </c>
      <c r="H264" s="1" t="n">
        <f aca="false">B264</f>
        <v>14</v>
      </c>
      <c r="I264" s="1" t="n">
        <f aca="false">C264</f>
        <v>16</v>
      </c>
      <c r="J264" s="1" t="n">
        <f aca="false">I264/(H264+I264)</f>
        <v>0.533333333333333</v>
      </c>
      <c r="K264" s="12" t="n">
        <f aca="false">1+K263</f>
        <v>260</v>
      </c>
      <c r="L264" s="1" t="n">
        <v>18</v>
      </c>
      <c r="M264" s="1" t="n">
        <v>12</v>
      </c>
      <c r="N264" s="1" t="n">
        <v>10</v>
      </c>
      <c r="O264" s="1" t="n">
        <v>20</v>
      </c>
      <c r="P264" s="1" t="n">
        <v>6</v>
      </c>
      <c r="Q264" s="1" t="n">
        <v>14</v>
      </c>
      <c r="R264" s="1" t="n">
        <f aca="false">L264+N264+P264</f>
        <v>34</v>
      </c>
      <c r="S264" s="1" t="n">
        <f aca="false">M264+O264+Q264</f>
        <v>46</v>
      </c>
      <c r="U264" s="15" t="n">
        <f aca="false">1+U263</f>
        <v>260</v>
      </c>
      <c r="V264" s="15" t="n">
        <v>17</v>
      </c>
      <c r="W264" s="16" t="n">
        <v>13</v>
      </c>
      <c r="X264" s="16" t="n">
        <v>6</v>
      </c>
      <c r="Y264" s="16" t="n">
        <v>11</v>
      </c>
      <c r="Z264" s="16"/>
      <c r="AA264" s="16"/>
      <c r="AB264" s="16" t="n">
        <f aca="false">V264+X264+Z264</f>
        <v>23</v>
      </c>
      <c r="AC264" s="16" t="n">
        <f aca="false">W264+Y264+AA264</f>
        <v>24</v>
      </c>
      <c r="AD264" s="17"/>
    </row>
    <row r="265" customFormat="false" ht="15" hidden="false" customHeight="false" outlineLevel="0" collapsed="false">
      <c r="A265" s="12" t="n">
        <f aca="false">1+A264</f>
        <v>261</v>
      </c>
      <c r="B265" s="1" t="n">
        <v>15</v>
      </c>
      <c r="C265" s="1" t="n">
        <v>15</v>
      </c>
      <c r="H265" s="1" t="n">
        <f aca="false">B265</f>
        <v>15</v>
      </c>
      <c r="I265" s="1" t="n">
        <f aca="false">C265</f>
        <v>15</v>
      </c>
      <c r="J265" s="1" t="n">
        <f aca="false">I265/(H265+I265)</f>
        <v>0.5</v>
      </c>
      <c r="K265" s="12" t="n">
        <f aca="false">1+K264</f>
        <v>261</v>
      </c>
      <c r="L265" s="1" t="n">
        <v>13</v>
      </c>
      <c r="M265" s="1" t="n">
        <v>17</v>
      </c>
      <c r="N265" s="1" t="n">
        <v>13</v>
      </c>
      <c r="O265" s="1" t="n">
        <v>17</v>
      </c>
      <c r="P265" s="1" t="n">
        <v>5</v>
      </c>
      <c r="Q265" s="1" t="n">
        <v>25</v>
      </c>
      <c r="R265" s="1" t="n">
        <f aca="false">L265+N265+P265</f>
        <v>31</v>
      </c>
      <c r="S265" s="1" t="n">
        <f aca="false">M265+O265+Q265</f>
        <v>59</v>
      </c>
      <c r="U265" s="15" t="n">
        <f aca="false">1+U264</f>
        <v>261</v>
      </c>
      <c r="V265" s="15" t="n">
        <v>14</v>
      </c>
      <c r="W265" s="16" t="n">
        <v>10</v>
      </c>
      <c r="X265" s="16" t="n">
        <v>1</v>
      </c>
      <c r="Y265" s="16" t="n">
        <v>2</v>
      </c>
      <c r="Z265" s="16"/>
      <c r="AA265" s="16"/>
      <c r="AB265" s="16" t="n">
        <f aca="false">V265+X265+Z265</f>
        <v>15</v>
      </c>
      <c r="AC265" s="16" t="n">
        <f aca="false">W265+Y265+AA265</f>
        <v>12</v>
      </c>
      <c r="AD265" s="17"/>
    </row>
    <row r="266" customFormat="false" ht="15" hidden="false" customHeight="false" outlineLevel="0" collapsed="false">
      <c r="A266" s="12" t="n">
        <f aca="false">1+A265</f>
        <v>262</v>
      </c>
      <c r="B266" s="1" t="n">
        <v>18</v>
      </c>
      <c r="C266" s="1" t="n">
        <v>12</v>
      </c>
      <c r="H266" s="1" t="n">
        <f aca="false">B266</f>
        <v>18</v>
      </c>
      <c r="I266" s="1" t="n">
        <f aca="false">C266</f>
        <v>12</v>
      </c>
      <c r="J266" s="1" t="n">
        <f aca="false">I266/(H266+I266)</f>
        <v>0.4</v>
      </c>
      <c r="K266" s="12" t="n">
        <f aca="false">1+K265</f>
        <v>262</v>
      </c>
      <c r="L266" s="1" t="n">
        <v>14</v>
      </c>
      <c r="M266" s="1" t="n">
        <v>16</v>
      </c>
      <c r="N266" s="1" t="n">
        <v>12</v>
      </c>
      <c r="O266" s="1" t="n">
        <v>18</v>
      </c>
      <c r="P266" s="1" t="n">
        <v>8</v>
      </c>
      <c r="Q266" s="1" t="n">
        <v>14</v>
      </c>
      <c r="R266" s="1" t="n">
        <f aca="false">L266+N266+P266</f>
        <v>34</v>
      </c>
      <c r="S266" s="1" t="n">
        <f aca="false">M266+O266+Q266</f>
        <v>48</v>
      </c>
      <c r="U266" s="15" t="n">
        <f aca="false">1+U265</f>
        <v>262</v>
      </c>
      <c r="V266" s="15"/>
      <c r="W266" s="16"/>
      <c r="X266" s="16"/>
      <c r="Y266" s="16"/>
      <c r="Z266" s="16"/>
      <c r="AA266" s="16"/>
      <c r="AB266" s="16" t="n">
        <f aca="false">V266+X266+Z266</f>
        <v>0</v>
      </c>
      <c r="AC266" s="16" t="n">
        <f aca="false">W266+Y266+AA266</f>
        <v>0</v>
      </c>
      <c r="AD266" s="17"/>
    </row>
    <row r="267" customFormat="false" ht="15" hidden="false" customHeight="false" outlineLevel="0" collapsed="false">
      <c r="A267" s="12" t="n">
        <f aca="false">1+A266</f>
        <v>263</v>
      </c>
      <c r="B267" s="1" t="n">
        <v>22</v>
      </c>
      <c r="C267" s="1" t="n">
        <v>8</v>
      </c>
      <c r="H267" s="1" t="n">
        <f aca="false">B267</f>
        <v>22</v>
      </c>
      <c r="I267" s="1" t="n">
        <f aca="false">C267</f>
        <v>8</v>
      </c>
      <c r="J267" s="1" t="n">
        <f aca="false">I267/(H267+I267)</f>
        <v>0.266666666666667</v>
      </c>
      <c r="K267" s="12" t="n">
        <f aca="false">1+K266</f>
        <v>263</v>
      </c>
      <c r="L267" s="1" t="n">
        <v>8</v>
      </c>
      <c r="M267" s="1" t="n">
        <v>22</v>
      </c>
      <c r="N267" s="1" t="n">
        <v>13</v>
      </c>
      <c r="O267" s="1" t="n">
        <v>17</v>
      </c>
      <c r="R267" s="1" t="n">
        <f aca="false">L267+N267+P267</f>
        <v>21</v>
      </c>
      <c r="S267" s="1" t="n">
        <f aca="false">M267+O267+Q267</f>
        <v>39</v>
      </c>
      <c r="U267" s="15" t="n">
        <f aca="false">1+U266</f>
        <v>263</v>
      </c>
      <c r="V267" s="15" t="n">
        <v>13</v>
      </c>
      <c r="W267" s="16" t="n">
        <v>15</v>
      </c>
      <c r="X267" s="16" t="n">
        <v>2</v>
      </c>
      <c r="Y267" s="16" t="n">
        <v>0</v>
      </c>
      <c r="Z267" s="16"/>
      <c r="AA267" s="16"/>
      <c r="AB267" s="16" t="n">
        <f aca="false">V267+X267+Z267</f>
        <v>15</v>
      </c>
      <c r="AC267" s="16" t="n">
        <f aca="false">W267+Y267+AA267</f>
        <v>15</v>
      </c>
      <c r="AD267" s="17"/>
    </row>
    <row r="268" customFormat="false" ht="15" hidden="false" customHeight="false" outlineLevel="0" collapsed="false">
      <c r="A268" s="12" t="n">
        <f aca="false">1+A267</f>
        <v>264</v>
      </c>
      <c r="B268" s="1" t="n">
        <v>15</v>
      </c>
      <c r="C268" s="1" t="n">
        <v>15</v>
      </c>
      <c r="H268" s="1" t="n">
        <f aca="false">B268</f>
        <v>15</v>
      </c>
      <c r="I268" s="1" t="n">
        <f aca="false">C268</f>
        <v>15</v>
      </c>
      <c r="J268" s="1" t="n">
        <f aca="false">I268/(H268+I268)</f>
        <v>0.5</v>
      </c>
      <c r="K268" s="12" t="n">
        <f aca="false">1+K267</f>
        <v>264</v>
      </c>
      <c r="L268" s="1" t="n">
        <v>13</v>
      </c>
      <c r="M268" s="1" t="n">
        <v>17</v>
      </c>
      <c r="N268" s="1" t="n">
        <v>10</v>
      </c>
      <c r="O268" s="1" t="n">
        <v>20</v>
      </c>
      <c r="P268" s="1" t="n">
        <v>7</v>
      </c>
      <c r="Q268" s="1" t="n">
        <v>13</v>
      </c>
      <c r="R268" s="1" t="n">
        <f aca="false">L268+N268+P268</f>
        <v>30</v>
      </c>
      <c r="S268" s="1" t="n">
        <f aca="false">M268+O268+Q268</f>
        <v>50</v>
      </c>
      <c r="U268" s="15" t="n">
        <f aca="false">1+U267</f>
        <v>264</v>
      </c>
      <c r="V268" s="15" t="n">
        <v>13</v>
      </c>
      <c r="W268" s="16" t="n">
        <v>17</v>
      </c>
      <c r="X268" s="16" t="n">
        <v>14</v>
      </c>
      <c r="Y268" s="16" t="n">
        <v>15</v>
      </c>
      <c r="Z268" s="16"/>
      <c r="AA268" s="16"/>
      <c r="AB268" s="16" t="n">
        <f aca="false">V268+X268+Z268</f>
        <v>27</v>
      </c>
      <c r="AC268" s="16" t="n">
        <f aca="false">W268+Y268+AA268</f>
        <v>32</v>
      </c>
      <c r="AD268" s="17"/>
    </row>
    <row r="269" customFormat="false" ht="15" hidden="false" customHeight="false" outlineLevel="0" collapsed="false">
      <c r="A269" s="12" t="n">
        <f aca="false">1+A268</f>
        <v>265</v>
      </c>
      <c r="B269" s="1" t="n">
        <v>5</v>
      </c>
      <c r="C269" s="1" t="n">
        <v>25</v>
      </c>
      <c r="H269" s="1" t="n">
        <f aca="false">B269</f>
        <v>5</v>
      </c>
      <c r="I269" s="1" t="n">
        <f aca="false">C269</f>
        <v>25</v>
      </c>
      <c r="J269" s="1" t="n">
        <f aca="false">I269/(H269+I269)</f>
        <v>0.833333333333333</v>
      </c>
      <c r="K269" s="12" t="n">
        <f aca="false">1+K268</f>
        <v>265</v>
      </c>
      <c r="L269" s="1" t="n">
        <v>18</v>
      </c>
      <c r="M269" s="1" t="n">
        <v>12</v>
      </c>
      <c r="N269" s="1" t="n">
        <v>13</v>
      </c>
      <c r="O269" s="1" t="n">
        <v>17</v>
      </c>
      <c r="P269" s="1" t="n">
        <v>2</v>
      </c>
      <c r="Q269" s="1" t="n">
        <v>3</v>
      </c>
      <c r="R269" s="1" t="n">
        <f aca="false">L269+N269+P269</f>
        <v>33</v>
      </c>
      <c r="S269" s="1" t="n">
        <f aca="false">M269+O269+Q269</f>
        <v>32</v>
      </c>
      <c r="U269" s="15" t="n">
        <f aca="false">1+U268</f>
        <v>265</v>
      </c>
      <c r="V269" s="15" t="n">
        <v>10</v>
      </c>
      <c r="W269" s="16" t="n">
        <v>10</v>
      </c>
      <c r="X269" s="16" t="n">
        <v>1</v>
      </c>
      <c r="Y269" s="16" t="n">
        <v>1</v>
      </c>
      <c r="Z269" s="16"/>
      <c r="AA269" s="16"/>
      <c r="AB269" s="16" t="n">
        <f aca="false">V269+X269+Z269</f>
        <v>11</v>
      </c>
      <c r="AC269" s="16" t="n">
        <f aca="false">W269+Y269+AA269</f>
        <v>11</v>
      </c>
      <c r="AD269" s="17"/>
    </row>
    <row r="270" customFormat="false" ht="15" hidden="false" customHeight="false" outlineLevel="0" collapsed="false">
      <c r="A270" s="12" t="n">
        <f aca="false">1+A269</f>
        <v>266</v>
      </c>
      <c r="B270" s="1" t="n">
        <v>19</v>
      </c>
      <c r="C270" s="1" t="n">
        <v>11</v>
      </c>
      <c r="H270" s="1" t="n">
        <f aca="false">B270</f>
        <v>19</v>
      </c>
      <c r="I270" s="1" t="n">
        <f aca="false">C270</f>
        <v>11</v>
      </c>
      <c r="J270" s="1" t="n">
        <f aca="false">I270/(H270+I270)</f>
        <v>0.366666666666667</v>
      </c>
      <c r="K270" s="12" t="n">
        <f aca="false">1+K269</f>
        <v>266</v>
      </c>
      <c r="L270" s="1" t="n">
        <v>5</v>
      </c>
      <c r="M270" s="1" t="n">
        <v>7</v>
      </c>
      <c r="N270" s="1" t="n">
        <v>1</v>
      </c>
      <c r="O270" s="1" t="n">
        <v>4</v>
      </c>
      <c r="P270" s="1" t="n">
        <v>1</v>
      </c>
      <c r="Q270" s="1" t="n">
        <v>4</v>
      </c>
      <c r="R270" s="1" t="n">
        <f aca="false">L270+N270+P270</f>
        <v>7</v>
      </c>
      <c r="S270" s="1" t="n">
        <f aca="false">M270+O270+Q270</f>
        <v>15</v>
      </c>
      <c r="U270" s="15" t="n">
        <f aca="false">1+U269</f>
        <v>266</v>
      </c>
      <c r="V270" s="15" t="n">
        <v>2</v>
      </c>
      <c r="W270" s="16" t="n">
        <v>6</v>
      </c>
      <c r="X270" s="16" t="n">
        <v>14</v>
      </c>
      <c r="Y270" s="16" t="n">
        <v>16</v>
      </c>
      <c r="Z270" s="16"/>
      <c r="AA270" s="16"/>
      <c r="AB270" s="16" t="n">
        <f aca="false">V270+X270+Z270</f>
        <v>16</v>
      </c>
      <c r="AC270" s="16" t="n">
        <f aca="false">W270+Y270+AA270</f>
        <v>22</v>
      </c>
      <c r="AD270" s="17"/>
    </row>
    <row r="271" customFormat="false" ht="15" hidden="false" customHeight="false" outlineLevel="0" collapsed="false">
      <c r="A271" s="12" t="n">
        <f aca="false">1+A270</f>
        <v>267</v>
      </c>
      <c r="K271" s="12" t="n">
        <f aca="false">1+K270</f>
        <v>267</v>
      </c>
      <c r="R271" s="1" t="n">
        <f aca="false">L271+N271+P271</f>
        <v>0</v>
      </c>
      <c r="S271" s="1" t="n">
        <f aca="false">M271+O271+Q271</f>
        <v>0</v>
      </c>
      <c r="U271" s="15" t="n">
        <f aca="false">1+U270</f>
        <v>267</v>
      </c>
      <c r="V271" s="15"/>
      <c r="W271" s="16"/>
      <c r="X271" s="16"/>
      <c r="Y271" s="16"/>
      <c r="Z271" s="16"/>
      <c r="AA271" s="16"/>
      <c r="AB271" s="16" t="n">
        <f aca="false">V271+X271+Z271</f>
        <v>0</v>
      </c>
      <c r="AC271" s="16" t="n">
        <f aca="false">W271+Y271+AA271</f>
        <v>0</v>
      </c>
      <c r="AD271" s="17"/>
    </row>
    <row r="272" customFormat="false" ht="15" hidden="false" customHeight="false" outlineLevel="0" collapsed="false">
      <c r="A272" s="12" t="n">
        <f aca="false">1+A271</f>
        <v>268</v>
      </c>
      <c r="B272" s="1" t="n">
        <v>18</v>
      </c>
      <c r="C272" s="1" t="n">
        <v>12</v>
      </c>
      <c r="H272" s="1" t="n">
        <f aca="false">B272</f>
        <v>18</v>
      </c>
      <c r="I272" s="1" t="n">
        <f aca="false">C272</f>
        <v>12</v>
      </c>
      <c r="J272" s="1" t="n">
        <f aca="false">I272/(H272+I272)</f>
        <v>0.4</v>
      </c>
      <c r="K272" s="12" t="n">
        <f aca="false">1+K271</f>
        <v>268</v>
      </c>
      <c r="L272" s="1" t="n">
        <v>18</v>
      </c>
      <c r="M272" s="1" t="n">
        <v>12</v>
      </c>
      <c r="N272" s="1" t="n">
        <v>14</v>
      </c>
      <c r="O272" s="1" t="n">
        <v>16</v>
      </c>
      <c r="P272" s="1" t="n">
        <v>3</v>
      </c>
      <c r="Q272" s="1" t="n">
        <v>1</v>
      </c>
      <c r="R272" s="1" t="n">
        <f aca="false">L272+N272+P272</f>
        <v>35</v>
      </c>
      <c r="S272" s="1" t="n">
        <f aca="false">M272+O272+Q272</f>
        <v>29</v>
      </c>
      <c r="U272" s="15" t="n">
        <f aca="false">1+U271</f>
        <v>268</v>
      </c>
      <c r="V272" s="15"/>
      <c r="W272" s="16"/>
      <c r="X272" s="16"/>
      <c r="Y272" s="16"/>
      <c r="Z272" s="16"/>
      <c r="AA272" s="16"/>
      <c r="AB272" s="16" t="n">
        <f aca="false">V272+X272+Z272</f>
        <v>0</v>
      </c>
      <c r="AC272" s="16" t="n">
        <f aca="false">W272+Y272+AA272</f>
        <v>0</v>
      </c>
      <c r="AD272" s="17"/>
    </row>
    <row r="273" customFormat="false" ht="15" hidden="false" customHeight="false" outlineLevel="0" collapsed="false">
      <c r="A273" s="12" t="n">
        <f aca="false">1+A272</f>
        <v>269</v>
      </c>
      <c r="B273" s="1" t="n">
        <v>12</v>
      </c>
      <c r="C273" s="1" t="n">
        <v>18</v>
      </c>
      <c r="H273" s="1" t="n">
        <f aca="false">B273</f>
        <v>12</v>
      </c>
      <c r="I273" s="1" t="n">
        <f aca="false">C273</f>
        <v>18</v>
      </c>
      <c r="J273" s="1" t="n">
        <f aca="false">I273/(H273+I273)</f>
        <v>0.6</v>
      </c>
      <c r="K273" s="12" t="n">
        <f aca="false">1+K272</f>
        <v>269</v>
      </c>
      <c r="L273" s="1" t="n">
        <v>14</v>
      </c>
      <c r="M273" s="1" t="n">
        <v>16</v>
      </c>
      <c r="N273" s="1" t="n">
        <v>14</v>
      </c>
      <c r="O273" s="1" t="n">
        <v>16</v>
      </c>
      <c r="P273" s="1" t="n">
        <v>11</v>
      </c>
      <c r="Q273" s="1" t="n">
        <v>19</v>
      </c>
      <c r="R273" s="1" t="n">
        <f aca="false">L273+N273+P273</f>
        <v>39</v>
      </c>
      <c r="S273" s="1" t="n">
        <f aca="false">M273+O273+Q273</f>
        <v>51</v>
      </c>
      <c r="U273" s="15" t="n">
        <f aca="false">1+U272</f>
        <v>269</v>
      </c>
      <c r="V273" s="15"/>
      <c r="W273" s="16"/>
      <c r="X273" s="16"/>
      <c r="Y273" s="16"/>
      <c r="Z273" s="16"/>
      <c r="AA273" s="16"/>
      <c r="AB273" s="16" t="n">
        <f aca="false">V273+X273+Z273</f>
        <v>0</v>
      </c>
      <c r="AC273" s="16" t="n">
        <f aca="false">W273+Y273+AA273</f>
        <v>0</v>
      </c>
      <c r="AD273" s="17"/>
    </row>
    <row r="274" customFormat="false" ht="15" hidden="false" customHeight="false" outlineLevel="0" collapsed="false">
      <c r="A274" s="12" t="n">
        <f aca="false">1+A273</f>
        <v>270</v>
      </c>
      <c r="B274" s="1" t="n">
        <v>17</v>
      </c>
      <c r="C274" s="1" t="n">
        <v>13</v>
      </c>
      <c r="H274" s="1" t="n">
        <f aca="false">B274</f>
        <v>17</v>
      </c>
      <c r="I274" s="1" t="n">
        <f aca="false">C274</f>
        <v>13</v>
      </c>
      <c r="J274" s="1" t="n">
        <f aca="false">I274/(H274+I274)</f>
        <v>0.433333333333333</v>
      </c>
      <c r="K274" s="12" t="n">
        <f aca="false">1+K273</f>
        <v>270</v>
      </c>
      <c r="L274" s="1" t="n">
        <v>3</v>
      </c>
      <c r="M274" s="1" t="n">
        <v>14</v>
      </c>
      <c r="N274" s="1" t="n">
        <v>13</v>
      </c>
      <c r="O274" s="1" t="n">
        <v>17</v>
      </c>
      <c r="P274" s="1" t="n">
        <v>12</v>
      </c>
      <c r="Q274" s="1" t="n">
        <v>15</v>
      </c>
      <c r="R274" s="1" t="n">
        <f aca="false">L274+N274+P274</f>
        <v>28</v>
      </c>
      <c r="S274" s="1" t="n">
        <f aca="false">M274+O274+Q274</f>
        <v>46</v>
      </c>
      <c r="U274" s="15" t="n">
        <f aca="false">1+U273</f>
        <v>270</v>
      </c>
      <c r="V274" s="15"/>
      <c r="W274" s="16"/>
      <c r="X274" s="16"/>
      <c r="Y274" s="16"/>
      <c r="Z274" s="16"/>
      <c r="AA274" s="16"/>
      <c r="AB274" s="16" t="n">
        <f aca="false">V274+X274+Z274</f>
        <v>0</v>
      </c>
      <c r="AC274" s="16" t="n">
        <f aca="false">W274+Y274+AA274</f>
        <v>0</v>
      </c>
      <c r="AD274" s="17"/>
    </row>
    <row r="275" customFormat="false" ht="15" hidden="false" customHeight="false" outlineLevel="0" collapsed="false">
      <c r="A275" s="12" t="n">
        <f aca="false">1+A274</f>
        <v>271</v>
      </c>
      <c r="B275" s="1" t="n">
        <v>14</v>
      </c>
      <c r="C275" s="1" t="n">
        <v>16</v>
      </c>
      <c r="H275" s="1" t="n">
        <f aca="false">B275</f>
        <v>14</v>
      </c>
      <c r="I275" s="1" t="n">
        <f aca="false">C275</f>
        <v>16</v>
      </c>
      <c r="J275" s="1" t="n">
        <f aca="false">I275/(H275+I275)</f>
        <v>0.533333333333333</v>
      </c>
      <c r="K275" s="12" t="n">
        <f aca="false">1+K274</f>
        <v>271</v>
      </c>
      <c r="L275" s="1" t="n">
        <v>14</v>
      </c>
      <c r="M275" s="1" t="n">
        <v>12</v>
      </c>
      <c r="N275" s="1" t="n">
        <v>1</v>
      </c>
      <c r="O275" s="1" t="n">
        <v>1</v>
      </c>
      <c r="P275" s="1" t="n">
        <v>3</v>
      </c>
      <c r="Q275" s="1" t="n">
        <v>0</v>
      </c>
      <c r="R275" s="1" t="n">
        <f aca="false">L275+N275+P275</f>
        <v>18</v>
      </c>
      <c r="S275" s="1" t="n">
        <f aca="false">M275+O275+Q275</f>
        <v>13</v>
      </c>
      <c r="U275" s="15" t="n">
        <f aca="false">1+U274</f>
        <v>271</v>
      </c>
      <c r="V275" s="15" t="n">
        <v>14</v>
      </c>
      <c r="W275" s="16" t="n">
        <v>16</v>
      </c>
      <c r="X275" s="16" t="n">
        <v>12</v>
      </c>
      <c r="Y275" s="16" t="n">
        <v>18</v>
      </c>
      <c r="Z275" s="16" t="n">
        <v>1</v>
      </c>
      <c r="AA275" s="16" t="n">
        <v>2</v>
      </c>
      <c r="AB275" s="16" t="n">
        <f aca="false">V275+X275+Z275</f>
        <v>27</v>
      </c>
      <c r="AC275" s="16" t="n">
        <f aca="false">W275+Y275+AA275</f>
        <v>36</v>
      </c>
      <c r="AD275" s="17"/>
    </row>
    <row r="276" customFormat="false" ht="15" hidden="false" customHeight="false" outlineLevel="0" collapsed="false">
      <c r="A276" s="12" t="n">
        <f aca="false">1+A275</f>
        <v>272</v>
      </c>
      <c r="B276" s="1" t="n">
        <v>14</v>
      </c>
      <c r="C276" s="1" t="n">
        <v>16</v>
      </c>
      <c r="H276" s="1" t="n">
        <f aca="false">B276</f>
        <v>14</v>
      </c>
      <c r="I276" s="1" t="n">
        <f aca="false">C276</f>
        <v>16</v>
      </c>
      <c r="J276" s="1" t="n">
        <f aca="false">I276/(H276+I276)</f>
        <v>0.533333333333333</v>
      </c>
      <c r="K276" s="12" t="n">
        <f aca="false">1+K275</f>
        <v>272</v>
      </c>
      <c r="L276" s="1" t="n">
        <v>12</v>
      </c>
      <c r="M276" s="1" t="n">
        <v>18</v>
      </c>
      <c r="N276" s="1" t="n">
        <v>7</v>
      </c>
      <c r="O276" s="1" t="n">
        <v>23</v>
      </c>
      <c r="P276" s="1" t="n">
        <v>2</v>
      </c>
      <c r="Q276" s="1" t="n">
        <v>9</v>
      </c>
      <c r="R276" s="1" t="n">
        <f aca="false">L276+N276+P276</f>
        <v>21</v>
      </c>
      <c r="S276" s="1" t="n">
        <f aca="false">M276+O276+Q276</f>
        <v>50</v>
      </c>
      <c r="U276" s="15" t="n">
        <f aca="false">1+U275</f>
        <v>272</v>
      </c>
      <c r="V276" s="15" t="n">
        <v>16</v>
      </c>
      <c r="W276" s="16" t="n">
        <v>14</v>
      </c>
      <c r="X276" s="16" t="n">
        <v>4</v>
      </c>
      <c r="Y276" s="16" t="n">
        <v>13</v>
      </c>
      <c r="Z276" s="16"/>
      <c r="AA276" s="16"/>
      <c r="AB276" s="16" t="n">
        <f aca="false">V276+X276+Z276</f>
        <v>20</v>
      </c>
      <c r="AC276" s="16" t="n">
        <f aca="false">W276+Y276+AA276</f>
        <v>27</v>
      </c>
      <c r="AD276" s="17"/>
    </row>
    <row r="277" customFormat="false" ht="15" hidden="false" customHeight="false" outlineLevel="0" collapsed="false">
      <c r="A277" s="12" t="n">
        <f aca="false">1+A276</f>
        <v>273</v>
      </c>
      <c r="B277" s="1" t="n">
        <v>15</v>
      </c>
      <c r="C277" s="1" t="n">
        <v>15</v>
      </c>
      <c r="H277" s="1" t="n">
        <f aca="false">B277</f>
        <v>15</v>
      </c>
      <c r="I277" s="1" t="n">
        <f aca="false">C277</f>
        <v>15</v>
      </c>
      <c r="J277" s="1" t="n">
        <f aca="false">I277/(H277+I277)</f>
        <v>0.5</v>
      </c>
      <c r="K277" s="12" t="n">
        <f aca="false">1+K276</f>
        <v>273</v>
      </c>
      <c r="L277" s="1" t="n">
        <v>16</v>
      </c>
      <c r="M277" s="1" t="n">
        <v>14</v>
      </c>
      <c r="N277" s="1" t="n">
        <v>11</v>
      </c>
      <c r="O277" s="1" t="n">
        <v>19</v>
      </c>
      <c r="P277" s="1" t="n">
        <v>14</v>
      </c>
      <c r="Q277" s="1" t="n">
        <v>16</v>
      </c>
      <c r="R277" s="1" t="n">
        <f aca="false">L277+N277+P277</f>
        <v>41</v>
      </c>
      <c r="S277" s="1" t="n">
        <f aca="false">M277+O277+Q277</f>
        <v>49</v>
      </c>
      <c r="U277" s="15" t="n">
        <f aca="false">1+U276</f>
        <v>273</v>
      </c>
      <c r="V277" s="15" t="n">
        <v>8</v>
      </c>
      <c r="W277" s="16" t="n">
        <v>5</v>
      </c>
      <c r="X277" s="16"/>
      <c r="Y277" s="16"/>
      <c r="Z277" s="16"/>
      <c r="AA277" s="16"/>
      <c r="AB277" s="16" t="n">
        <f aca="false">V277+X277+Z277</f>
        <v>8</v>
      </c>
      <c r="AC277" s="16" t="n">
        <f aca="false">W277+Y277+AA277</f>
        <v>5</v>
      </c>
      <c r="AD277" s="17"/>
    </row>
    <row r="278" customFormat="false" ht="15" hidden="false" customHeight="false" outlineLevel="0" collapsed="false">
      <c r="A278" s="12" t="n">
        <f aca="false">1+A277</f>
        <v>274</v>
      </c>
      <c r="B278" s="1" t="n">
        <v>18</v>
      </c>
      <c r="C278" s="1" t="n">
        <v>12</v>
      </c>
      <c r="H278" s="1" t="n">
        <f aca="false">B278</f>
        <v>18</v>
      </c>
      <c r="I278" s="1" t="n">
        <f aca="false">C278</f>
        <v>12</v>
      </c>
      <c r="J278" s="1" t="n">
        <f aca="false">I278/(H278+I278)</f>
        <v>0.4</v>
      </c>
      <c r="K278" s="12" t="n">
        <f aca="false">1+K277</f>
        <v>274</v>
      </c>
      <c r="L278" s="1" t="n">
        <v>13</v>
      </c>
      <c r="M278" s="1" t="n">
        <v>17</v>
      </c>
      <c r="N278" s="1" t="n">
        <v>10</v>
      </c>
      <c r="O278" s="1" t="n">
        <v>20</v>
      </c>
      <c r="P278" s="1" t="n">
        <v>10</v>
      </c>
      <c r="Q278" s="1" t="n">
        <v>20</v>
      </c>
      <c r="R278" s="1" t="n">
        <f aca="false">L278+N278+P278</f>
        <v>33</v>
      </c>
      <c r="S278" s="1" t="n">
        <f aca="false">M278+O278+Q278</f>
        <v>57</v>
      </c>
      <c r="U278" s="15" t="n">
        <f aca="false">1+U277</f>
        <v>274</v>
      </c>
      <c r="V278" s="15"/>
      <c r="W278" s="16"/>
      <c r="X278" s="16"/>
      <c r="Y278" s="16"/>
      <c r="Z278" s="16"/>
      <c r="AA278" s="16"/>
      <c r="AB278" s="16" t="n">
        <f aca="false">V278+X278+Z278</f>
        <v>0</v>
      </c>
      <c r="AC278" s="16" t="n">
        <f aca="false">W278+Y278+AA278</f>
        <v>0</v>
      </c>
      <c r="AD278" s="17"/>
    </row>
    <row r="279" customFormat="false" ht="15" hidden="false" customHeight="false" outlineLevel="0" collapsed="false">
      <c r="A279" s="12" t="n">
        <f aca="false">1+A278</f>
        <v>275</v>
      </c>
      <c r="B279" s="1" t="n">
        <v>11</v>
      </c>
      <c r="C279" s="1" t="n">
        <v>19</v>
      </c>
      <c r="H279" s="1" t="n">
        <f aca="false">B279</f>
        <v>11</v>
      </c>
      <c r="I279" s="1" t="n">
        <f aca="false">C279</f>
        <v>19</v>
      </c>
      <c r="J279" s="1" t="n">
        <f aca="false">I279/(H279+I279)</f>
        <v>0.633333333333333</v>
      </c>
      <c r="K279" s="12" t="n">
        <f aca="false">1+K278</f>
        <v>275</v>
      </c>
      <c r="R279" s="1" t="n">
        <f aca="false">L279+N279+P279</f>
        <v>0</v>
      </c>
      <c r="S279" s="1" t="n">
        <f aca="false">M279+O279+Q279</f>
        <v>0</v>
      </c>
      <c r="U279" s="15" t="n">
        <f aca="false">1+U278</f>
        <v>275</v>
      </c>
      <c r="V279" s="15"/>
      <c r="W279" s="16"/>
      <c r="X279" s="16"/>
      <c r="Y279" s="16"/>
      <c r="Z279" s="16"/>
      <c r="AA279" s="16"/>
      <c r="AB279" s="16" t="n">
        <f aca="false">V279+X279+Z279</f>
        <v>0</v>
      </c>
      <c r="AC279" s="16" t="n">
        <f aca="false">W279+Y279+AA279</f>
        <v>0</v>
      </c>
      <c r="AD279" s="17"/>
    </row>
    <row r="280" customFormat="false" ht="15" hidden="false" customHeight="false" outlineLevel="0" collapsed="false">
      <c r="A280" s="12" t="n">
        <f aca="false">1+A279</f>
        <v>276</v>
      </c>
      <c r="B280" s="1" t="n">
        <v>14</v>
      </c>
      <c r="C280" s="1" t="n">
        <v>16</v>
      </c>
      <c r="H280" s="1" t="n">
        <f aca="false">B280</f>
        <v>14</v>
      </c>
      <c r="I280" s="1" t="n">
        <f aca="false">C280</f>
        <v>16</v>
      </c>
      <c r="J280" s="1" t="n">
        <f aca="false">I280/(H280+I280)</f>
        <v>0.533333333333333</v>
      </c>
      <c r="K280" s="12" t="n">
        <f aca="false">1+K279</f>
        <v>276</v>
      </c>
      <c r="L280" s="1" t="n">
        <v>11</v>
      </c>
      <c r="M280" s="1" t="n">
        <v>19</v>
      </c>
      <c r="N280" s="1" t="n">
        <v>5</v>
      </c>
      <c r="O280" s="1" t="n">
        <v>8</v>
      </c>
      <c r="P280" s="1" t="n">
        <v>4</v>
      </c>
      <c r="Q280" s="1" t="n">
        <v>3</v>
      </c>
      <c r="R280" s="1" t="n">
        <f aca="false">L280+N280+P280</f>
        <v>20</v>
      </c>
      <c r="S280" s="1" t="n">
        <f aca="false">M280+O280+Q280</f>
        <v>30</v>
      </c>
      <c r="U280" s="15" t="n">
        <f aca="false">1+U279</f>
        <v>276</v>
      </c>
      <c r="V280" s="15"/>
      <c r="W280" s="16"/>
      <c r="X280" s="16"/>
      <c r="Y280" s="16"/>
      <c r="Z280" s="16"/>
      <c r="AA280" s="16"/>
      <c r="AB280" s="16" t="n">
        <f aca="false">V280+X280+Z280</f>
        <v>0</v>
      </c>
      <c r="AC280" s="16" t="n">
        <f aca="false">W280+Y280+AA280</f>
        <v>0</v>
      </c>
      <c r="AD280" s="17"/>
    </row>
    <row r="281" customFormat="false" ht="15" hidden="false" customHeight="false" outlineLevel="0" collapsed="false">
      <c r="A281" s="12" t="n">
        <f aca="false">1+A280</f>
        <v>277</v>
      </c>
      <c r="B281" s="1" t="n">
        <v>15</v>
      </c>
      <c r="C281" s="1" t="n">
        <v>15</v>
      </c>
      <c r="H281" s="1" t="n">
        <f aca="false">B281</f>
        <v>15</v>
      </c>
      <c r="I281" s="1" t="n">
        <f aca="false">C281</f>
        <v>15</v>
      </c>
      <c r="J281" s="1" t="n">
        <f aca="false">I281/(H281+I281)</f>
        <v>0.5</v>
      </c>
      <c r="K281" s="12" t="n">
        <f aca="false">1+K280</f>
        <v>277</v>
      </c>
      <c r="L281" s="1" t="n">
        <v>15</v>
      </c>
      <c r="M281" s="1" t="n">
        <v>15</v>
      </c>
      <c r="N281" s="1" t="n">
        <v>11</v>
      </c>
      <c r="O281" s="1" t="n">
        <v>19</v>
      </c>
      <c r="P281" s="1" t="n">
        <v>2</v>
      </c>
      <c r="Q281" s="1" t="n">
        <v>3</v>
      </c>
      <c r="R281" s="1" t="n">
        <f aca="false">L281+N281+P281</f>
        <v>28</v>
      </c>
      <c r="S281" s="1" t="n">
        <f aca="false">M281+O281+Q281</f>
        <v>37</v>
      </c>
      <c r="U281" s="15" t="n">
        <f aca="false">1+U280</f>
        <v>277</v>
      </c>
      <c r="V281" s="15" t="n">
        <v>0</v>
      </c>
      <c r="W281" s="16" t="n">
        <v>1</v>
      </c>
      <c r="X281" s="16"/>
      <c r="Y281" s="16"/>
      <c r="Z281" s="16"/>
      <c r="AA281" s="16"/>
      <c r="AB281" s="16" t="n">
        <f aca="false">V281+X281+Z281</f>
        <v>0</v>
      </c>
      <c r="AC281" s="16" t="n">
        <f aca="false">W281+Y281+AA281</f>
        <v>1</v>
      </c>
      <c r="AD281" s="17"/>
    </row>
    <row r="282" customFormat="false" ht="15" hidden="false" customHeight="false" outlineLevel="0" collapsed="false">
      <c r="A282" s="12" t="n">
        <f aca="false">1+A281</f>
        <v>278</v>
      </c>
      <c r="B282" s="1" t="n">
        <v>14</v>
      </c>
      <c r="C282" s="1" t="n">
        <v>16</v>
      </c>
      <c r="H282" s="1" t="n">
        <f aca="false">B282</f>
        <v>14</v>
      </c>
      <c r="I282" s="1" t="n">
        <f aca="false">C282</f>
        <v>16</v>
      </c>
      <c r="J282" s="1" t="n">
        <f aca="false">I282/(H282+I282)</f>
        <v>0.533333333333333</v>
      </c>
      <c r="K282" s="12" t="n">
        <f aca="false">1+K281</f>
        <v>278</v>
      </c>
      <c r="R282" s="1" t="n">
        <f aca="false">L282+N282+P282</f>
        <v>0</v>
      </c>
      <c r="S282" s="1" t="n">
        <f aca="false">M282+O282+Q282</f>
        <v>0</v>
      </c>
      <c r="U282" s="15" t="n">
        <f aca="false">1+U281</f>
        <v>278</v>
      </c>
      <c r="V282" s="15"/>
      <c r="W282" s="16"/>
      <c r="X282" s="16"/>
      <c r="Y282" s="16"/>
      <c r="Z282" s="16"/>
      <c r="AA282" s="16"/>
      <c r="AB282" s="16" t="n">
        <f aca="false">V282+X282+Z282</f>
        <v>0</v>
      </c>
      <c r="AC282" s="16" t="n">
        <f aca="false">W282+Y282+AA282</f>
        <v>0</v>
      </c>
      <c r="AD282" s="17"/>
    </row>
    <row r="283" customFormat="false" ht="15" hidden="false" customHeight="false" outlineLevel="0" collapsed="false">
      <c r="A283" s="12" t="n">
        <f aca="false">1+A282</f>
        <v>279</v>
      </c>
      <c r="B283" s="1" t="n">
        <v>9</v>
      </c>
      <c r="C283" s="1" t="n">
        <v>13</v>
      </c>
      <c r="H283" s="1" t="n">
        <f aca="false">B283</f>
        <v>9</v>
      </c>
      <c r="I283" s="1" t="n">
        <f aca="false">C283</f>
        <v>13</v>
      </c>
      <c r="J283" s="1" t="n">
        <f aca="false">I283/(H283+I283)</f>
        <v>0.590909090909091</v>
      </c>
      <c r="K283" s="12" t="n">
        <f aca="false">1+K282</f>
        <v>279</v>
      </c>
      <c r="R283" s="1" t="n">
        <f aca="false">L283+N283+P283</f>
        <v>0</v>
      </c>
      <c r="S283" s="1" t="n">
        <f aca="false">M283+O283+Q283</f>
        <v>0</v>
      </c>
      <c r="U283" s="15" t="n">
        <f aca="false">1+U282</f>
        <v>279</v>
      </c>
      <c r="V283" s="15"/>
      <c r="W283" s="16"/>
      <c r="X283" s="16"/>
      <c r="Y283" s="16"/>
      <c r="Z283" s="16"/>
      <c r="AA283" s="16"/>
      <c r="AB283" s="16" t="n">
        <f aca="false">V283+X283+Z283</f>
        <v>0</v>
      </c>
      <c r="AC283" s="16" t="n">
        <f aca="false">W283+Y283+AA283</f>
        <v>0</v>
      </c>
      <c r="AD283" s="17"/>
    </row>
    <row r="284" customFormat="false" ht="15" hidden="false" customHeight="false" outlineLevel="0" collapsed="false">
      <c r="A284" s="12" t="n">
        <f aca="false">1+A283</f>
        <v>280</v>
      </c>
      <c r="B284" s="1" t="n">
        <v>15</v>
      </c>
      <c r="C284" s="1" t="n">
        <v>15</v>
      </c>
      <c r="H284" s="1" t="n">
        <f aca="false">B284</f>
        <v>15</v>
      </c>
      <c r="I284" s="1" t="n">
        <f aca="false">C284</f>
        <v>15</v>
      </c>
      <c r="J284" s="1" t="n">
        <f aca="false">I284/(H284+I284)</f>
        <v>0.5</v>
      </c>
      <c r="K284" s="12" t="n">
        <f aca="false">1+K283</f>
        <v>280</v>
      </c>
      <c r="L284" s="1" t="n">
        <v>11</v>
      </c>
      <c r="M284" s="1" t="n">
        <v>19</v>
      </c>
      <c r="N284" s="1" t="n">
        <v>13</v>
      </c>
      <c r="O284" s="1" t="n">
        <v>17</v>
      </c>
      <c r="P284" s="1" t="n">
        <v>5</v>
      </c>
      <c r="Q284" s="1" t="n">
        <v>8</v>
      </c>
      <c r="R284" s="1" t="n">
        <f aca="false">L284+N284+P284</f>
        <v>29</v>
      </c>
      <c r="S284" s="1" t="n">
        <f aca="false">M284+O284+Q284</f>
        <v>44</v>
      </c>
      <c r="U284" s="15" t="n">
        <f aca="false">1+U283</f>
        <v>280</v>
      </c>
      <c r="V284" s="15" t="n">
        <v>12</v>
      </c>
      <c r="W284" s="16" t="n">
        <v>18</v>
      </c>
      <c r="X284" s="16" t="n">
        <v>7</v>
      </c>
      <c r="Y284" s="16" t="n">
        <v>12</v>
      </c>
      <c r="Z284" s="16"/>
      <c r="AA284" s="16"/>
      <c r="AB284" s="16" t="n">
        <f aca="false">V284+X284+Z284</f>
        <v>19</v>
      </c>
      <c r="AC284" s="16" t="n">
        <f aca="false">W284+Y284+AA284</f>
        <v>30</v>
      </c>
      <c r="AD284" s="17"/>
    </row>
    <row r="285" customFormat="false" ht="15" hidden="false" customHeight="false" outlineLevel="0" collapsed="false">
      <c r="A285" s="12" t="n">
        <f aca="false">1+A284</f>
        <v>281</v>
      </c>
      <c r="K285" s="12" t="n">
        <f aca="false">1+K284</f>
        <v>281</v>
      </c>
      <c r="L285" s="1" t="n">
        <v>16</v>
      </c>
      <c r="M285" s="1" t="n">
        <v>14</v>
      </c>
      <c r="N285" s="1" t="n">
        <v>15</v>
      </c>
      <c r="O285" s="1" t="n">
        <v>15</v>
      </c>
      <c r="P285" s="1" t="n">
        <v>0</v>
      </c>
      <c r="Q285" s="1" t="n">
        <v>3</v>
      </c>
      <c r="R285" s="1" t="n">
        <f aca="false">L285+N285+P285</f>
        <v>31</v>
      </c>
      <c r="S285" s="1" t="n">
        <f aca="false">M285+O285+Q285</f>
        <v>32</v>
      </c>
      <c r="U285" s="15" t="n">
        <f aca="false">1+U284</f>
        <v>281</v>
      </c>
      <c r="V285" s="15" t="n">
        <v>20</v>
      </c>
      <c r="W285" s="16" t="n">
        <v>10</v>
      </c>
      <c r="X285" s="16"/>
      <c r="Y285" s="16"/>
      <c r="Z285" s="16"/>
      <c r="AA285" s="16"/>
      <c r="AB285" s="16" t="n">
        <f aca="false">V285+X285+Z285</f>
        <v>20</v>
      </c>
      <c r="AC285" s="16" t="n">
        <f aca="false">W285+Y285+AA285</f>
        <v>10</v>
      </c>
      <c r="AD285" s="17"/>
    </row>
    <row r="286" customFormat="false" ht="15" hidden="false" customHeight="false" outlineLevel="0" collapsed="false">
      <c r="A286" s="12" t="n">
        <f aca="false">1+A285</f>
        <v>282</v>
      </c>
      <c r="B286" s="1" t="n">
        <v>12</v>
      </c>
      <c r="C286" s="1" t="n">
        <v>18</v>
      </c>
      <c r="H286" s="1" t="n">
        <f aca="false">B286</f>
        <v>12</v>
      </c>
      <c r="I286" s="1" t="n">
        <f aca="false">C286</f>
        <v>18</v>
      </c>
      <c r="J286" s="1" t="n">
        <f aca="false">I286/(H286+I286)</f>
        <v>0.6</v>
      </c>
      <c r="K286" s="12" t="n">
        <f aca="false">1+K285</f>
        <v>282</v>
      </c>
      <c r="L286" s="1" t="n">
        <v>13</v>
      </c>
      <c r="M286" s="1" t="n">
        <v>17</v>
      </c>
      <c r="N286" s="1" t="n">
        <v>5</v>
      </c>
      <c r="O286" s="1" t="n">
        <v>2</v>
      </c>
      <c r="R286" s="1" t="n">
        <f aca="false">L286+N286+P286</f>
        <v>18</v>
      </c>
      <c r="S286" s="1" t="n">
        <f aca="false">M286+O286+Q286</f>
        <v>19</v>
      </c>
      <c r="U286" s="15" t="n">
        <f aca="false">1+U285</f>
        <v>282</v>
      </c>
      <c r="V286" s="15" t="n">
        <v>16</v>
      </c>
      <c r="W286" s="16" t="n">
        <v>14</v>
      </c>
      <c r="X286" s="16"/>
      <c r="Y286" s="16"/>
      <c r="Z286" s="16"/>
      <c r="AA286" s="16"/>
      <c r="AB286" s="16" t="n">
        <f aca="false">V286+X286+Z286</f>
        <v>16</v>
      </c>
      <c r="AC286" s="16" t="n">
        <f aca="false">W286+Y286+AA286</f>
        <v>14</v>
      </c>
      <c r="AD286" s="17"/>
    </row>
    <row r="287" customFormat="false" ht="15" hidden="false" customHeight="false" outlineLevel="0" collapsed="false">
      <c r="A287" s="12" t="n">
        <f aca="false">1+A286</f>
        <v>283</v>
      </c>
      <c r="B287" s="1" t="n">
        <v>12</v>
      </c>
      <c r="C287" s="1" t="n">
        <v>18</v>
      </c>
      <c r="H287" s="1" t="n">
        <f aca="false">B287</f>
        <v>12</v>
      </c>
      <c r="I287" s="1" t="n">
        <f aca="false">C287</f>
        <v>18</v>
      </c>
      <c r="J287" s="1" t="n">
        <f aca="false">I287/(H287+I287)</f>
        <v>0.6</v>
      </c>
      <c r="K287" s="12" t="n">
        <f aca="false">1+K286</f>
        <v>283</v>
      </c>
      <c r="L287" s="1" t="n">
        <v>15</v>
      </c>
      <c r="M287" s="1" t="n">
        <v>15</v>
      </c>
      <c r="N287" s="1" t="n">
        <v>14</v>
      </c>
      <c r="O287" s="1" t="n">
        <v>16</v>
      </c>
      <c r="R287" s="1" t="n">
        <f aca="false">L287+N287+P287</f>
        <v>29</v>
      </c>
      <c r="S287" s="1" t="n">
        <f aca="false">M287+O287+Q287</f>
        <v>31</v>
      </c>
      <c r="U287" s="15" t="n">
        <f aca="false">1+U286</f>
        <v>283</v>
      </c>
      <c r="V287" s="15" t="n">
        <v>13</v>
      </c>
      <c r="W287" s="16" t="n">
        <v>17</v>
      </c>
      <c r="X287" s="16" t="n">
        <v>14</v>
      </c>
      <c r="Y287" s="16" t="n">
        <v>16</v>
      </c>
      <c r="Z287" s="16"/>
      <c r="AA287" s="16"/>
      <c r="AB287" s="16" t="n">
        <f aca="false">V287+X287+Z287</f>
        <v>27</v>
      </c>
      <c r="AC287" s="16" t="n">
        <f aca="false">W287+Y287+AA287</f>
        <v>33</v>
      </c>
      <c r="AD287" s="17"/>
    </row>
    <row r="288" customFormat="false" ht="15" hidden="false" customHeight="false" outlineLevel="0" collapsed="false">
      <c r="A288" s="12" t="n">
        <f aca="false">1+A287</f>
        <v>284</v>
      </c>
      <c r="B288" s="1" t="n">
        <v>15</v>
      </c>
      <c r="C288" s="1" t="n">
        <v>15</v>
      </c>
      <c r="H288" s="1" t="n">
        <f aca="false">B288</f>
        <v>15</v>
      </c>
      <c r="I288" s="1" t="n">
        <f aca="false">C288</f>
        <v>15</v>
      </c>
      <c r="J288" s="1" t="n">
        <f aca="false">I288/(H288+I288)</f>
        <v>0.5</v>
      </c>
      <c r="K288" s="12" t="n">
        <f aca="false">1+K287</f>
        <v>284</v>
      </c>
      <c r="L288" s="1" t="n">
        <v>18</v>
      </c>
      <c r="M288" s="1" t="n">
        <v>12</v>
      </c>
      <c r="N288" s="1" t="n">
        <v>16</v>
      </c>
      <c r="O288" s="1" t="n">
        <v>14</v>
      </c>
      <c r="P288" s="1" t="n">
        <v>3</v>
      </c>
      <c r="Q288" s="1" t="n">
        <v>2</v>
      </c>
      <c r="R288" s="1" t="n">
        <f aca="false">L288+N288+P288</f>
        <v>37</v>
      </c>
      <c r="S288" s="1" t="n">
        <f aca="false">M288+O288+Q288</f>
        <v>28</v>
      </c>
      <c r="U288" s="15" t="n">
        <f aca="false">1+U287</f>
        <v>284</v>
      </c>
      <c r="V288" s="15"/>
      <c r="W288" s="16"/>
      <c r="X288" s="16"/>
      <c r="Y288" s="16"/>
      <c r="Z288" s="16"/>
      <c r="AA288" s="16"/>
      <c r="AB288" s="16" t="n">
        <f aca="false">V288+X288+Z288</f>
        <v>0</v>
      </c>
      <c r="AC288" s="16" t="n">
        <f aca="false">W288+Y288+AA288</f>
        <v>0</v>
      </c>
      <c r="AD288" s="17"/>
    </row>
    <row r="289" customFormat="false" ht="15" hidden="false" customHeight="false" outlineLevel="0" collapsed="false">
      <c r="A289" s="12" t="n">
        <f aca="false">1+A288</f>
        <v>285</v>
      </c>
      <c r="B289" s="1" t="n">
        <v>13</v>
      </c>
      <c r="C289" s="1" t="n">
        <v>17</v>
      </c>
      <c r="H289" s="1" t="n">
        <f aca="false">B289</f>
        <v>13</v>
      </c>
      <c r="I289" s="1" t="n">
        <f aca="false">C289</f>
        <v>17</v>
      </c>
      <c r="J289" s="1" t="n">
        <f aca="false">I289/(H289+I289)</f>
        <v>0.566666666666667</v>
      </c>
      <c r="K289" s="12" t="n">
        <f aca="false">1+K288</f>
        <v>285</v>
      </c>
      <c r="R289" s="1" t="n">
        <f aca="false">L289+N289+P289</f>
        <v>0</v>
      </c>
      <c r="S289" s="1" t="n">
        <f aca="false">M289+O289+Q289</f>
        <v>0</v>
      </c>
      <c r="U289" s="15" t="n">
        <f aca="false">1+U288</f>
        <v>285</v>
      </c>
      <c r="V289" s="15" t="n">
        <v>15</v>
      </c>
      <c r="W289" s="16" t="n">
        <v>15</v>
      </c>
      <c r="X289" s="16" t="n">
        <v>13</v>
      </c>
      <c r="Y289" s="16" t="n">
        <v>17</v>
      </c>
      <c r="Z289" s="16"/>
      <c r="AA289" s="16"/>
      <c r="AB289" s="16" t="n">
        <f aca="false">V289+X289+Z289</f>
        <v>28</v>
      </c>
      <c r="AC289" s="16" t="n">
        <f aca="false">W289+Y289+AA289</f>
        <v>32</v>
      </c>
      <c r="AD289" s="17"/>
    </row>
    <row r="290" customFormat="false" ht="15" hidden="false" customHeight="false" outlineLevel="0" collapsed="false">
      <c r="A290" s="12" t="n">
        <f aca="false">1+A289</f>
        <v>286</v>
      </c>
      <c r="B290" s="1" t="n">
        <v>17</v>
      </c>
      <c r="C290" s="1" t="n">
        <v>13</v>
      </c>
      <c r="H290" s="1" t="n">
        <f aca="false">B290</f>
        <v>17</v>
      </c>
      <c r="I290" s="1" t="n">
        <f aca="false">C290</f>
        <v>13</v>
      </c>
      <c r="J290" s="1" t="n">
        <f aca="false">I290/(H290+I290)</f>
        <v>0.433333333333333</v>
      </c>
      <c r="K290" s="12" t="n">
        <f aca="false">1+K289</f>
        <v>286</v>
      </c>
      <c r="R290" s="1" t="n">
        <f aca="false">L290+N290+P290</f>
        <v>0</v>
      </c>
      <c r="S290" s="1" t="n">
        <f aca="false">M290+O290+Q290</f>
        <v>0</v>
      </c>
      <c r="U290" s="15" t="n">
        <f aca="false">1+U289</f>
        <v>286</v>
      </c>
      <c r="V290" s="15"/>
      <c r="W290" s="16"/>
      <c r="X290" s="16"/>
      <c r="Y290" s="16"/>
      <c r="Z290" s="16"/>
      <c r="AA290" s="16"/>
      <c r="AB290" s="16" t="n">
        <f aca="false">V290+X290+Z290</f>
        <v>0</v>
      </c>
      <c r="AC290" s="16" t="n">
        <f aca="false">W290+Y290+AA290</f>
        <v>0</v>
      </c>
      <c r="AD290" s="17"/>
    </row>
    <row r="291" customFormat="false" ht="15" hidden="false" customHeight="false" outlineLevel="0" collapsed="false">
      <c r="A291" s="12" t="n">
        <f aca="false">1+A290</f>
        <v>287</v>
      </c>
      <c r="B291" s="1" t="n">
        <v>8</v>
      </c>
      <c r="C291" s="1" t="n">
        <v>22</v>
      </c>
      <c r="H291" s="1" t="n">
        <f aca="false">B291</f>
        <v>8</v>
      </c>
      <c r="I291" s="1" t="n">
        <f aca="false">C291</f>
        <v>22</v>
      </c>
      <c r="J291" s="1" t="n">
        <f aca="false">I291/(H291+I291)</f>
        <v>0.733333333333333</v>
      </c>
      <c r="K291" s="12" t="n">
        <f aca="false">1+K290</f>
        <v>287</v>
      </c>
      <c r="L291" s="1" t="n">
        <v>13</v>
      </c>
      <c r="M291" s="1" t="n">
        <v>17</v>
      </c>
      <c r="N291" s="1" t="n">
        <v>10</v>
      </c>
      <c r="O291" s="1" t="n">
        <v>20</v>
      </c>
      <c r="R291" s="1" t="n">
        <f aca="false">L291+N291+P291</f>
        <v>23</v>
      </c>
      <c r="S291" s="1" t="n">
        <f aca="false">M291+O291+Q291</f>
        <v>37</v>
      </c>
      <c r="U291" s="15" t="n">
        <f aca="false">1+U290</f>
        <v>287</v>
      </c>
      <c r="V291" s="15" t="n">
        <v>2</v>
      </c>
      <c r="W291" s="16" t="n">
        <v>4</v>
      </c>
      <c r="X291" s="16" t="n">
        <v>2</v>
      </c>
      <c r="Y291" s="16" t="n">
        <v>4</v>
      </c>
      <c r="Z291" s="16"/>
      <c r="AA291" s="16"/>
      <c r="AB291" s="16" t="n">
        <f aca="false">V291+X291+Z291</f>
        <v>4</v>
      </c>
      <c r="AC291" s="16" t="n">
        <f aca="false">W291+Y291+AA291</f>
        <v>8</v>
      </c>
      <c r="AD291" s="17"/>
    </row>
    <row r="292" customFormat="false" ht="15" hidden="false" customHeight="false" outlineLevel="0" collapsed="false">
      <c r="A292" s="12" t="n">
        <f aca="false">1+A291</f>
        <v>288</v>
      </c>
      <c r="B292" s="1" t="n">
        <v>12</v>
      </c>
      <c r="C292" s="1" t="n">
        <v>18</v>
      </c>
      <c r="H292" s="1" t="n">
        <f aca="false">B292</f>
        <v>12</v>
      </c>
      <c r="I292" s="1" t="n">
        <f aca="false">C292</f>
        <v>18</v>
      </c>
      <c r="J292" s="1" t="n">
        <f aca="false">I292/(H292+I292)</f>
        <v>0.6</v>
      </c>
      <c r="K292" s="12" t="n">
        <f aca="false">1+K291</f>
        <v>288</v>
      </c>
      <c r="L292" s="1" t="n">
        <v>20</v>
      </c>
      <c r="M292" s="1" t="n">
        <v>10</v>
      </c>
      <c r="N292" s="1" t="n">
        <v>13</v>
      </c>
      <c r="O292" s="1" t="n">
        <v>17</v>
      </c>
      <c r="P292" s="1" t="n">
        <v>11</v>
      </c>
      <c r="Q292" s="1" t="n">
        <v>4</v>
      </c>
      <c r="R292" s="1" t="n">
        <f aca="false">L292+N292+P292</f>
        <v>44</v>
      </c>
      <c r="S292" s="1" t="n">
        <f aca="false">M292+O292+Q292</f>
        <v>31</v>
      </c>
      <c r="U292" s="15" t="n">
        <f aca="false">1+U291</f>
        <v>288</v>
      </c>
      <c r="V292" s="15" t="n">
        <v>12</v>
      </c>
      <c r="W292" s="16" t="n">
        <v>18</v>
      </c>
      <c r="X292" s="16" t="n">
        <v>5</v>
      </c>
      <c r="Y292" s="16" t="n">
        <v>8</v>
      </c>
      <c r="Z292" s="16"/>
      <c r="AA292" s="16"/>
      <c r="AB292" s="16" t="n">
        <f aca="false">V292+X292+Z292</f>
        <v>17</v>
      </c>
      <c r="AC292" s="16" t="n">
        <f aca="false">W292+Y292+AA292</f>
        <v>26</v>
      </c>
      <c r="AD292" s="17"/>
    </row>
    <row r="293" customFormat="false" ht="15" hidden="false" customHeight="false" outlineLevel="0" collapsed="false">
      <c r="A293" s="12" t="n">
        <f aca="false">1+A292</f>
        <v>289</v>
      </c>
      <c r="B293" s="1" t="n">
        <v>12</v>
      </c>
      <c r="C293" s="1" t="n">
        <v>18</v>
      </c>
      <c r="H293" s="1" t="n">
        <f aca="false">B293</f>
        <v>12</v>
      </c>
      <c r="I293" s="1" t="n">
        <f aca="false">C293</f>
        <v>18</v>
      </c>
      <c r="J293" s="1" t="n">
        <f aca="false">I293/(H293+I293)</f>
        <v>0.6</v>
      </c>
      <c r="K293" s="12" t="n">
        <f aca="false">1+K292</f>
        <v>289</v>
      </c>
      <c r="L293" s="1" t="n">
        <v>10</v>
      </c>
      <c r="M293" s="1" t="n">
        <v>20</v>
      </c>
      <c r="N293" s="1" t="n">
        <v>19</v>
      </c>
      <c r="O293" s="1" t="n">
        <v>11</v>
      </c>
      <c r="P293" s="1" t="n">
        <v>3</v>
      </c>
      <c r="Q293" s="1" t="n">
        <v>4</v>
      </c>
      <c r="R293" s="1" t="n">
        <f aca="false">L293+N293+P293</f>
        <v>32</v>
      </c>
      <c r="S293" s="1" t="n">
        <f aca="false">M293+O293+Q293</f>
        <v>35</v>
      </c>
      <c r="U293" s="15" t="n">
        <f aca="false">1+U292</f>
        <v>289</v>
      </c>
      <c r="V293" s="15" t="n">
        <v>5</v>
      </c>
      <c r="W293" s="16" t="n">
        <v>4</v>
      </c>
      <c r="X293" s="16" t="n">
        <v>1</v>
      </c>
      <c r="Y293" s="16" t="n">
        <v>0</v>
      </c>
      <c r="Z293" s="16"/>
      <c r="AA293" s="16"/>
      <c r="AB293" s="16" t="n">
        <f aca="false">V293+X293+Z293</f>
        <v>6</v>
      </c>
      <c r="AC293" s="16" t="n">
        <f aca="false">W293+Y293+AA293</f>
        <v>4</v>
      </c>
      <c r="AD293" s="17"/>
    </row>
    <row r="294" customFormat="false" ht="15" hidden="false" customHeight="false" outlineLevel="0" collapsed="false">
      <c r="A294" s="12" t="n">
        <f aca="false">1+A293</f>
        <v>290</v>
      </c>
      <c r="H294" s="1" t="n">
        <f aca="false">B294</f>
        <v>0</v>
      </c>
      <c r="I294" s="1" t="n">
        <f aca="false">C294</f>
        <v>0</v>
      </c>
      <c r="K294" s="12" t="n">
        <f aca="false">1+K293</f>
        <v>290</v>
      </c>
      <c r="L294" s="1" t="n">
        <v>15</v>
      </c>
      <c r="M294" s="1" t="n">
        <v>15</v>
      </c>
      <c r="N294" s="1" t="n">
        <v>14</v>
      </c>
      <c r="O294" s="1" t="n">
        <v>16</v>
      </c>
      <c r="P294" s="1" t="n">
        <v>12</v>
      </c>
      <c r="Q294" s="1" t="n">
        <v>18</v>
      </c>
      <c r="R294" s="1" t="n">
        <f aca="false">L294+N294+P294</f>
        <v>41</v>
      </c>
      <c r="S294" s="1" t="n">
        <f aca="false">M294+O294+Q294</f>
        <v>49</v>
      </c>
      <c r="U294" s="15" t="n">
        <f aca="false">1+U293</f>
        <v>290</v>
      </c>
      <c r="V294" s="15"/>
      <c r="W294" s="16"/>
      <c r="X294" s="16"/>
      <c r="Y294" s="16"/>
      <c r="Z294" s="16"/>
      <c r="AA294" s="16"/>
      <c r="AB294" s="16" t="n">
        <f aca="false">V294+X294+Z294</f>
        <v>0</v>
      </c>
      <c r="AC294" s="16" t="n">
        <f aca="false">W294+Y294+AA294</f>
        <v>0</v>
      </c>
      <c r="AD294" s="17"/>
    </row>
    <row r="295" customFormat="false" ht="15" hidden="false" customHeight="false" outlineLevel="0" collapsed="false">
      <c r="A295" s="12" t="n">
        <f aca="false">1+A294</f>
        <v>291</v>
      </c>
      <c r="K295" s="12" t="n">
        <f aca="false">1+K294</f>
        <v>291</v>
      </c>
      <c r="L295" s="1" t="n">
        <v>14</v>
      </c>
      <c r="M295" s="1" t="n">
        <v>16</v>
      </c>
      <c r="N295" s="1" t="n">
        <v>9</v>
      </c>
      <c r="O295" s="1" t="n">
        <v>21</v>
      </c>
      <c r="P295" s="1" t="n">
        <v>16</v>
      </c>
      <c r="Q295" s="1" t="n">
        <v>14</v>
      </c>
      <c r="R295" s="1" t="n">
        <f aca="false">L295+N295+P295</f>
        <v>39</v>
      </c>
      <c r="S295" s="1" t="n">
        <f aca="false">M295+O295+Q295</f>
        <v>51</v>
      </c>
      <c r="U295" s="15" t="n">
        <f aca="false">1+U294</f>
        <v>291</v>
      </c>
      <c r="V295" s="15" t="n">
        <v>7</v>
      </c>
      <c r="W295" s="16" t="n">
        <v>10</v>
      </c>
      <c r="X295" s="16" t="n">
        <v>12</v>
      </c>
      <c r="Y295" s="16" t="n">
        <v>17</v>
      </c>
      <c r="Z295" s="16" t="n">
        <v>2</v>
      </c>
      <c r="AA295" s="16" t="n">
        <v>0</v>
      </c>
      <c r="AB295" s="16" t="n">
        <f aca="false">V295+X295+Z295</f>
        <v>21</v>
      </c>
      <c r="AC295" s="16" t="n">
        <f aca="false">W295+Y295+AA295</f>
        <v>27</v>
      </c>
      <c r="AD295" s="17"/>
    </row>
    <row r="296" customFormat="false" ht="15" hidden="false" customHeight="false" outlineLevel="0" collapsed="false">
      <c r="A296" s="12" t="n">
        <f aca="false">1+A295</f>
        <v>292</v>
      </c>
      <c r="B296" s="1" t="n">
        <v>15</v>
      </c>
      <c r="C296" s="1" t="n">
        <v>15</v>
      </c>
      <c r="H296" s="1" t="n">
        <f aca="false">B296</f>
        <v>15</v>
      </c>
      <c r="I296" s="1" t="n">
        <f aca="false">C296</f>
        <v>15</v>
      </c>
      <c r="J296" s="1" t="n">
        <f aca="false">I296/(H296+I296)</f>
        <v>0.5</v>
      </c>
      <c r="K296" s="12" t="n">
        <f aca="false">1+K295</f>
        <v>292</v>
      </c>
      <c r="L296" s="1" t="n">
        <v>13</v>
      </c>
      <c r="M296" s="1" t="n">
        <v>17</v>
      </c>
      <c r="N296" s="1" t="n">
        <v>21</v>
      </c>
      <c r="O296" s="1" t="n">
        <v>9</v>
      </c>
      <c r="R296" s="1" t="n">
        <f aca="false">L296+N296+P296</f>
        <v>34</v>
      </c>
      <c r="S296" s="1" t="n">
        <f aca="false">M296+O296+Q296</f>
        <v>26</v>
      </c>
      <c r="U296" s="15" t="n">
        <f aca="false">1+U295</f>
        <v>292</v>
      </c>
      <c r="V296" s="15" t="n">
        <v>16</v>
      </c>
      <c r="W296" s="16" t="n">
        <v>14</v>
      </c>
      <c r="X296" s="16" t="n">
        <v>8</v>
      </c>
      <c r="Y296" s="16" t="n">
        <v>7</v>
      </c>
      <c r="Z296" s="16"/>
      <c r="AA296" s="16"/>
      <c r="AB296" s="16" t="n">
        <f aca="false">V296+X296+Z296</f>
        <v>24</v>
      </c>
      <c r="AC296" s="16" t="n">
        <f aca="false">W296+Y296+AA296</f>
        <v>21</v>
      </c>
      <c r="AD296" s="17"/>
    </row>
    <row r="297" customFormat="false" ht="15" hidden="false" customHeight="false" outlineLevel="0" collapsed="false">
      <c r="A297" s="12" t="n">
        <f aca="false">1+A296</f>
        <v>293</v>
      </c>
      <c r="B297" s="1" t="n">
        <v>14</v>
      </c>
      <c r="C297" s="1" t="n">
        <v>16</v>
      </c>
      <c r="H297" s="1" t="n">
        <f aca="false">B297</f>
        <v>14</v>
      </c>
      <c r="I297" s="1" t="n">
        <f aca="false">C297</f>
        <v>16</v>
      </c>
      <c r="J297" s="1" t="n">
        <f aca="false">I297/(H297+I297)</f>
        <v>0.533333333333333</v>
      </c>
      <c r="K297" s="12" t="n">
        <f aca="false">1+K296</f>
        <v>293</v>
      </c>
      <c r="R297" s="1" t="n">
        <f aca="false">L297+N297+P297</f>
        <v>0</v>
      </c>
      <c r="S297" s="1" t="n">
        <f aca="false">M297+O297+Q297</f>
        <v>0</v>
      </c>
      <c r="U297" s="15" t="n">
        <f aca="false">1+U296</f>
        <v>293</v>
      </c>
      <c r="V297" s="15"/>
      <c r="W297" s="16"/>
      <c r="X297" s="16"/>
      <c r="Y297" s="16"/>
      <c r="Z297" s="16"/>
      <c r="AA297" s="16"/>
      <c r="AB297" s="16" t="n">
        <f aca="false">V297+X297+Z297</f>
        <v>0</v>
      </c>
      <c r="AC297" s="16" t="n">
        <f aca="false">W297+Y297+AA297</f>
        <v>0</v>
      </c>
      <c r="AD297" s="17"/>
    </row>
    <row r="298" customFormat="false" ht="15" hidden="false" customHeight="false" outlineLevel="0" collapsed="false">
      <c r="A298" s="12" t="n">
        <f aca="false">1+A297</f>
        <v>294</v>
      </c>
      <c r="B298" s="1" t="n">
        <v>14</v>
      </c>
      <c r="C298" s="1" t="n">
        <v>16</v>
      </c>
      <c r="H298" s="1" t="n">
        <f aca="false">B298</f>
        <v>14</v>
      </c>
      <c r="I298" s="1" t="n">
        <f aca="false">C298</f>
        <v>16</v>
      </c>
      <c r="J298" s="1" t="n">
        <f aca="false">I298/(H298+I298)</f>
        <v>0.533333333333333</v>
      </c>
      <c r="K298" s="12" t="n">
        <f aca="false">1+K297</f>
        <v>294</v>
      </c>
      <c r="R298" s="1" t="n">
        <f aca="false">L298+N298+P298</f>
        <v>0</v>
      </c>
      <c r="S298" s="1" t="n">
        <f aca="false">M298+O298+Q298</f>
        <v>0</v>
      </c>
      <c r="U298" s="15" t="n">
        <f aca="false">1+U297</f>
        <v>294</v>
      </c>
      <c r="V298" s="15"/>
      <c r="W298" s="16"/>
      <c r="X298" s="16" t="n">
        <v>15</v>
      </c>
      <c r="Y298" s="16" t="n">
        <v>15</v>
      </c>
      <c r="Z298" s="16"/>
      <c r="AA298" s="16"/>
      <c r="AB298" s="16" t="n">
        <f aca="false">V298+X298+Z298</f>
        <v>15</v>
      </c>
      <c r="AC298" s="16" t="n">
        <f aca="false">W298+Y298+AA298</f>
        <v>15</v>
      </c>
      <c r="AD298" s="17"/>
    </row>
    <row r="299" customFormat="false" ht="15" hidden="false" customHeight="false" outlineLevel="0" collapsed="false">
      <c r="A299" s="12" t="n">
        <f aca="false">1+A298</f>
        <v>295</v>
      </c>
      <c r="B299" s="1" t="n">
        <v>11</v>
      </c>
      <c r="C299" s="1" t="n">
        <v>19</v>
      </c>
      <c r="H299" s="1" t="n">
        <f aca="false">B299</f>
        <v>11</v>
      </c>
      <c r="I299" s="1" t="n">
        <f aca="false">C299</f>
        <v>19</v>
      </c>
      <c r="J299" s="1" t="n">
        <f aca="false">I299/(H299+I299)</f>
        <v>0.633333333333333</v>
      </c>
      <c r="K299" s="12" t="n">
        <f aca="false">1+K298</f>
        <v>295</v>
      </c>
      <c r="L299" s="1" t="n">
        <v>13</v>
      </c>
      <c r="M299" s="1" t="n">
        <v>17</v>
      </c>
      <c r="N299" s="1" t="n">
        <v>17</v>
      </c>
      <c r="O299" s="1" t="n">
        <v>13</v>
      </c>
      <c r="P299" s="1" t="n">
        <v>6</v>
      </c>
      <c r="Q299" s="1" t="n">
        <v>11</v>
      </c>
      <c r="R299" s="1" t="n">
        <f aca="false">L299+N299+P299</f>
        <v>36</v>
      </c>
      <c r="S299" s="1" t="n">
        <f aca="false">M299+O299+Q299</f>
        <v>41</v>
      </c>
      <c r="U299" s="15" t="n">
        <f aca="false">1+U298</f>
        <v>295</v>
      </c>
      <c r="V299" s="15"/>
      <c r="W299" s="16"/>
      <c r="X299" s="16"/>
      <c r="Y299" s="16"/>
      <c r="Z299" s="16"/>
      <c r="AA299" s="16"/>
      <c r="AB299" s="16" t="n">
        <f aca="false">V299+X299+Z299</f>
        <v>0</v>
      </c>
      <c r="AC299" s="16" t="n">
        <f aca="false">W299+Y299+AA299</f>
        <v>0</v>
      </c>
      <c r="AD299" s="17"/>
    </row>
    <row r="300" customFormat="false" ht="15" hidden="false" customHeight="false" outlineLevel="0" collapsed="false">
      <c r="A300" s="12" t="n">
        <f aca="false">1+A299</f>
        <v>296</v>
      </c>
      <c r="B300" s="1" t="n">
        <v>12</v>
      </c>
      <c r="C300" s="1" t="n">
        <v>18</v>
      </c>
      <c r="H300" s="1" t="n">
        <f aca="false">B300</f>
        <v>12</v>
      </c>
      <c r="I300" s="1" t="n">
        <f aca="false">C300</f>
        <v>18</v>
      </c>
      <c r="J300" s="1" t="n">
        <f aca="false">I300/(H300+I300)</f>
        <v>0.6</v>
      </c>
      <c r="K300" s="12" t="n">
        <f aca="false">1+K299</f>
        <v>296</v>
      </c>
      <c r="L300" s="1" t="n">
        <v>14</v>
      </c>
      <c r="M300" s="1" t="n">
        <v>16</v>
      </c>
      <c r="R300" s="1" t="n">
        <f aca="false">L300+N300+P300</f>
        <v>14</v>
      </c>
      <c r="S300" s="1" t="n">
        <f aca="false">M300+O300+Q300</f>
        <v>16</v>
      </c>
      <c r="U300" s="15" t="n">
        <f aca="false">1+U299</f>
        <v>296</v>
      </c>
      <c r="V300" s="15" t="n">
        <v>16</v>
      </c>
      <c r="W300" s="16" t="n">
        <v>14</v>
      </c>
      <c r="X300" s="16" t="n">
        <v>11</v>
      </c>
      <c r="Y300" s="16" t="n">
        <v>19</v>
      </c>
      <c r="Z300" s="16"/>
      <c r="AA300" s="16"/>
      <c r="AB300" s="16" t="n">
        <f aca="false">V300+X300+Z300</f>
        <v>27</v>
      </c>
      <c r="AC300" s="16" t="n">
        <f aca="false">W300+Y300+AA300</f>
        <v>33</v>
      </c>
      <c r="AD300" s="17"/>
    </row>
    <row r="301" customFormat="false" ht="15" hidden="false" customHeight="false" outlineLevel="0" collapsed="false">
      <c r="A301" s="12" t="n">
        <f aca="false">1+A300</f>
        <v>297</v>
      </c>
      <c r="B301" s="1" t="n">
        <v>12</v>
      </c>
      <c r="C301" s="1" t="n">
        <v>18</v>
      </c>
      <c r="H301" s="1" t="n">
        <f aca="false">B301</f>
        <v>12</v>
      </c>
      <c r="I301" s="1" t="n">
        <f aca="false">C301</f>
        <v>18</v>
      </c>
      <c r="J301" s="1" t="n">
        <f aca="false">I301/(H301+I301)</f>
        <v>0.6</v>
      </c>
      <c r="K301" s="12" t="n">
        <f aca="false">1+K300</f>
        <v>297</v>
      </c>
      <c r="R301" s="1" t="n">
        <f aca="false">L301+N301+P301</f>
        <v>0</v>
      </c>
      <c r="S301" s="1" t="n">
        <f aca="false">M301+O301+Q301</f>
        <v>0</v>
      </c>
      <c r="U301" s="15" t="n">
        <f aca="false">1+U300</f>
        <v>297</v>
      </c>
      <c r="V301" s="15" t="n">
        <v>9</v>
      </c>
      <c r="W301" s="16" t="n">
        <v>8</v>
      </c>
      <c r="X301" s="16" t="n">
        <v>13</v>
      </c>
      <c r="Y301" s="16" t="n">
        <v>13</v>
      </c>
      <c r="Z301" s="16" t="n">
        <v>1</v>
      </c>
      <c r="AA301" s="16" t="n">
        <v>0</v>
      </c>
      <c r="AB301" s="16" t="n">
        <f aca="false">V301+X301+Z301</f>
        <v>23</v>
      </c>
      <c r="AC301" s="16" t="n">
        <f aca="false">W301+Y301+AA301</f>
        <v>21</v>
      </c>
      <c r="AD301" s="17"/>
    </row>
    <row r="302" customFormat="false" ht="15" hidden="false" customHeight="false" outlineLevel="0" collapsed="false">
      <c r="A302" s="12" t="n">
        <f aca="false">1+A301</f>
        <v>298</v>
      </c>
      <c r="B302" s="1" t="n">
        <v>15</v>
      </c>
      <c r="C302" s="1" t="n">
        <v>15</v>
      </c>
      <c r="H302" s="1" t="n">
        <f aca="false">B302</f>
        <v>15</v>
      </c>
      <c r="I302" s="1" t="n">
        <f aca="false">C302</f>
        <v>15</v>
      </c>
      <c r="J302" s="1" t="n">
        <f aca="false">I302/(H302+I302)</f>
        <v>0.5</v>
      </c>
      <c r="K302" s="12" t="n">
        <f aca="false">1+K301</f>
        <v>298</v>
      </c>
      <c r="L302" s="1" t="n">
        <v>16</v>
      </c>
      <c r="M302" s="1" t="n">
        <v>14</v>
      </c>
      <c r="N302" s="1" t="n">
        <v>18</v>
      </c>
      <c r="O302" s="1" t="n">
        <v>12</v>
      </c>
      <c r="P302" s="1" t="n">
        <v>16</v>
      </c>
      <c r="Q302" s="1" t="n">
        <v>14</v>
      </c>
      <c r="R302" s="1" t="n">
        <f aca="false">L302+N302+P302</f>
        <v>50</v>
      </c>
      <c r="S302" s="1" t="n">
        <f aca="false">M302+O302+Q302</f>
        <v>40</v>
      </c>
      <c r="U302" s="15" t="n">
        <f aca="false">1+U301</f>
        <v>298</v>
      </c>
      <c r="V302" s="15"/>
      <c r="W302" s="16"/>
      <c r="X302" s="16"/>
      <c r="Y302" s="16"/>
      <c r="Z302" s="16"/>
      <c r="AA302" s="16"/>
      <c r="AB302" s="16" t="n">
        <f aca="false">V302+X302+Z302</f>
        <v>0</v>
      </c>
      <c r="AC302" s="16" t="n">
        <f aca="false">W302+Y302+AA302</f>
        <v>0</v>
      </c>
      <c r="AD302" s="17"/>
    </row>
    <row r="303" customFormat="false" ht="15" hidden="false" customHeight="false" outlineLevel="0" collapsed="false">
      <c r="A303" s="12" t="n">
        <f aca="false">1+A302</f>
        <v>299</v>
      </c>
      <c r="B303" s="1" t="n">
        <v>10</v>
      </c>
      <c r="C303" s="1" t="n">
        <v>20</v>
      </c>
      <c r="H303" s="1" t="n">
        <f aca="false">B303</f>
        <v>10</v>
      </c>
      <c r="I303" s="1" t="n">
        <f aca="false">C303</f>
        <v>20</v>
      </c>
      <c r="J303" s="1" t="n">
        <f aca="false">I303/(H303+I303)</f>
        <v>0.666666666666667</v>
      </c>
      <c r="K303" s="12" t="n">
        <f aca="false">1+K302</f>
        <v>299</v>
      </c>
      <c r="R303" s="1" t="n">
        <f aca="false">L303+N303+P303</f>
        <v>0</v>
      </c>
      <c r="S303" s="1" t="n">
        <f aca="false">M303+O303+Q303</f>
        <v>0</v>
      </c>
      <c r="U303" s="15" t="n">
        <f aca="false">1+U302</f>
        <v>299</v>
      </c>
      <c r="V303" s="15" t="n">
        <v>8</v>
      </c>
      <c r="W303" s="16" t="n">
        <v>7</v>
      </c>
      <c r="X303" s="16"/>
      <c r="Y303" s="16"/>
      <c r="Z303" s="16"/>
      <c r="AA303" s="16"/>
      <c r="AB303" s="16" t="n">
        <f aca="false">V303+X303+Z303</f>
        <v>8</v>
      </c>
      <c r="AC303" s="16" t="n">
        <f aca="false">W303+Y303+AA303</f>
        <v>7</v>
      </c>
      <c r="AD303" s="17"/>
    </row>
    <row r="304" customFormat="false" ht="15" hidden="false" customHeight="false" outlineLevel="0" collapsed="false">
      <c r="A304" s="12" t="n">
        <f aca="false">1+A303</f>
        <v>300</v>
      </c>
      <c r="B304" s="1" t="n">
        <v>2</v>
      </c>
      <c r="C304" s="1" t="n">
        <v>8</v>
      </c>
      <c r="H304" s="1" t="n">
        <f aca="false">B304</f>
        <v>2</v>
      </c>
      <c r="I304" s="1" t="n">
        <f aca="false">C304</f>
        <v>8</v>
      </c>
      <c r="J304" s="1" t="n">
        <f aca="false">I304/(H304+I304)</f>
        <v>0.8</v>
      </c>
      <c r="K304" s="12" t="n">
        <f aca="false">1+K303</f>
        <v>300</v>
      </c>
      <c r="L304" s="1" t="n">
        <v>9</v>
      </c>
      <c r="M304" s="1" t="n">
        <v>21</v>
      </c>
      <c r="N304" s="1" t="n">
        <v>2</v>
      </c>
      <c r="O304" s="1" t="n">
        <v>2</v>
      </c>
      <c r="R304" s="1" t="n">
        <f aca="false">L304+N304+P304</f>
        <v>11</v>
      </c>
      <c r="S304" s="1" t="n">
        <f aca="false">M304+O304+Q304</f>
        <v>23</v>
      </c>
      <c r="U304" s="15" t="n">
        <f aca="false">1+U303</f>
        <v>300</v>
      </c>
      <c r="V304" s="15"/>
      <c r="W304" s="16"/>
      <c r="X304" s="16"/>
      <c r="Y304" s="16"/>
      <c r="Z304" s="16"/>
      <c r="AA304" s="16"/>
      <c r="AB304" s="16" t="n">
        <f aca="false">V304+X304+Z304</f>
        <v>0</v>
      </c>
      <c r="AC304" s="16" t="n">
        <f aca="false">W304+Y304+AA304</f>
        <v>0</v>
      </c>
      <c r="AD304" s="17"/>
    </row>
    <row r="305" customFormat="false" ht="15" hidden="false" customHeight="false" outlineLevel="0" collapsed="false">
      <c r="A305" s="12" t="n">
        <f aca="false">1+A304</f>
        <v>301</v>
      </c>
      <c r="B305" s="1" t="n">
        <v>10</v>
      </c>
      <c r="C305" s="1" t="n">
        <v>20</v>
      </c>
      <c r="H305" s="1" t="n">
        <f aca="false">B305</f>
        <v>10</v>
      </c>
      <c r="I305" s="1" t="n">
        <f aca="false">C305</f>
        <v>20</v>
      </c>
      <c r="J305" s="1" t="n">
        <f aca="false">I305/(H305+I305)</f>
        <v>0.666666666666667</v>
      </c>
      <c r="K305" s="12" t="n">
        <f aca="false">1+K304</f>
        <v>301</v>
      </c>
      <c r="L305" s="1" t="n">
        <v>8</v>
      </c>
      <c r="M305" s="1" t="n">
        <v>22</v>
      </c>
      <c r="N305" s="1" t="n">
        <v>8</v>
      </c>
      <c r="O305" s="1" t="n">
        <v>22</v>
      </c>
      <c r="P305" s="1" t="n">
        <v>0</v>
      </c>
      <c r="Q305" s="1" t="n">
        <v>2</v>
      </c>
      <c r="R305" s="1" t="n">
        <f aca="false">L305+N305+P305</f>
        <v>16</v>
      </c>
      <c r="S305" s="1" t="n">
        <f aca="false">M305+O305+Q305</f>
        <v>46</v>
      </c>
      <c r="U305" s="15" t="n">
        <f aca="false">1+U304</f>
        <v>301</v>
      </c>
      <c r="V305" s="15"/>
      <c r="W305" s="16"/>
      <c r="X305" s="16"/>
      <c r="Y305" s="16"/>
      <c r="Z305" s="16"/>
      <c r="AA305" s="16"/>
      <c r="AB305" s="16" t="n">
        <f aca="false">V305+X305+Z305</f>
        <v>0</v>
      </c>
      <c r="AC305" s="16" t="n">
        <f aca="false">W305+Y305+AA305</f>
        <v>0</v>
      </c>
      <c r="AD305" s="17"/>
    </row>
    <row r="306" customFormat="false" ht="15" hidden="false" customHeight="false" outlineLevel="0" collapsed="false">
      <c r="A306" s="12" t="n">
        <f aca="false">1+A305</f>
        <v>302</v>
      </c>
      <c r="B306" s="1" t="n">
        <v>22</v>
      </c>
      <c r="C306" s="1" t="n">
        <v>8</v>
      </c>
      <c r="H306" s="1" t="n">
        <f aca="false">B306</f>
        <v>22</v>
      </c>
      <c r="I306" s="1" t="n">
        <f aca="false">C306</f>
        <v>8</v>
      </c>
      <c r="J306" s="1" t="n">
        <f aca="false">I306/(H306+I306)</f>
        <v>0.266666666666667</v>
      </c>
      <c r="K306" s="12" t="n">
        <f aca="false">1+K305</f>
        <v>302</v>
      </c>
      <c r="L306" s="1" t="n">
        <v>9</v>
      </c>
      <c r="M306" s="1" t="n">
        <v>6</v>
      </c>
      <c r="N306" s="1" t="n">
        <v>5</v>
      </c>
      <c r="O306" s="1" t="n">
        <v>12</v>
      </c>
      <c r="P306" s="1" t="n">
        <v>8</v>
      </c>
      <c r="Q306" s="1" t="n">
        <v>10</v>
      </c>
      <c r="R306" s="1" t="n">
        <f aca="false">L306+N306+P306</f>
        <v>22</v>
      </c>
      <c r="S306" s="1" t="n">
        <f aca="false">M306+O306+Q306</f>
        <v>28</v>
      </c>
      <c r="U306" s="15" t="n">
        <f aca="false">1+U305</f>
        <v>302</v>
      </c>
      <c r="V306" s="15"/>
      <c r="W306" s="16"/>
      <c r="X306" s="16"/>
      <c r="Y306" s="16"/>
      <c r="Z306" s="16"/>
      <c r="AA306" s="16"/>
      <c r="AB306" s="16" t="n">
        <f aca="false">V306+X306+Z306</f>
        <v>0</v>
      </c>
      <c r="AC306" s="16" t="n">
        <f aca="false">W306+Y306+AA306</f>
        <v>0</v>
      </c>
      <c r="AD306" s="17"/>
    </row>
    <row r="307" customFormat="false" ht="15" hidden="false" customHeight="false" outlineLevel="0" collapsed="false">
      <c r="A307" s="12" t="n">
        <f aca="false">1+A306</f>
        <v>303</v>
      </c>
      <c r="B307" s="1" t="n">
        <v>14</v>
      </c>
      <c r="C307" s="1" t="n">
        <v>16</v>
      </c>
      <c r="H307" s="1" t="n">
        <f aca="false">B307</f>
        <v>14</v>
      </c>
      <c r="I307" s="1" t="n">
        <f aca="false">C307</f>
        <v>16</v>
      </c>
      <c r="J307" s="1" t="n">
        <f aca="false">I307/(H307+I307)</f>
        <v>0.533333333333333</v>
      </c>
      <c r="K307" s="12" t="n">
        <f aca="false">1+K306</f>
        <v>303</v>
      </c>
      <c r="L307" s="1" t="n">
        <v>11</v>
      </c>
      <c r="M307" s="1" t="n">
        <v>18</v>
      </c>
      <c r="N307" s="1" t="n">
        <v>11</v>
      </c>
      <c r="O307" s="1" t="n">
        <v>19</v>
      </c>
      <c r="P307" s="1" t="n">
        <v>12</v>
      </c>
      <c r="Q307" s="1" t="n">
        <v>8</v>
      </c>
      <c r="R307" s="1" t="n">
        <f aca="false">L307+N307+P307</f>
        <v>34</v>
      </c>
      <c r="S307" s="1" t="n">
        <f aca="false">M307+O307+Q307</f>
        <v>45</v>
      </c>
      <c r="U307" s="15" t="n">
        <f aca="false">1+U306</f>
        <v>303</v>
      </c>
      <c r="V307" s="15" t="n">
        <v>15</v>
      </c>
      <c r="W307" s="16" t="n">
        <v>15</v>
      </c>
      <c r="X307" s="16" t="n">
        <v>18</v>
      </c>
      <c r="Y307" s="16" t="n">
        <v>12</v>
      </c>
      <c r="Z307" s="16" t="n">
        <v>2</v>
      </c>
      <c r="AA307" s="16" t="n">
        <v>0</v>
      </c>
      <c r="AB307" s="16" t="n">
        <f aca="false">V307+X307+Z307</f>
        <v>35</v>
      </c>
      <c r="AC307" s="16" t="n">
        <f aca="false">W307+Y307+AA307</f>
        <v>27</v>
      </c>
      <c r="AD307" s="17"/>
    </row>
    <row r="308" customFormat="false" ht="15" hidden="false" customHeight="false" outlineLevel="0" collapsed="false">
      <c r="A308" s="12" t="n">
        <f aca="false">1+A307</f>
        <v>304</v>
      </c>
      <c r="B308" s="1" t="n">
        <v>14</v>
      </c>
      <c r="C308" s="1" t="n">
        <v>16</v>
      </c>
      <c r="H308" s="1" t="n">
        <f aca="false">B308</f>
        <v>14</v>
      </c>
      <c r="I308" s="1" t="n">
        <f aca="false">C308</f>
        <v>16</v>
      </c>
      <c r="J308" s="1" t="n">
        <f aca="false">I308/(H308+I308)</f>
        <v>0.533333333333333</v>
      </c>
      <c r="K308" s="12" t="n">
        <f aca="false">1+K307</f>
        <v>304</v>
      </c>
      <c r="R308" s="1" t="n">
        <f aca="false">L308+N308+P308</f>
        <v>0</v>
      </c>
      <c r="S308" s="1" t="n">
        <f aca="false">M308+O308+Q308</f>
        <v>0</v>
      </c>
      <c r="U308" s="15" t="n">
        <f aca="false">1+U307</f>
        <v>304</v>
      </c>
      <c r="V308" s="15"/>
      <c r="W308" s="16"/>
      <c r="X308" s="16"/>
      <c r="Y308" s="16"/>
      <c r="Z308" s="16"/>
      <c r="AA308" s="16"/>
      <c r="AB308" s="16" t="n">
        <f aca="false">V308+X308+Z308</f>
        <v>0</v>
      </c>
      <c r="AC308" s="16" t="n">
        <f aca="false">W308+Y308+AA308</f>
        <v>0</v>
      </c>
      <c r="AD308" s="17"/>
    </row>
    <row r="309" customFormat="false" ht="15" hidden="false" customHeight="false" outlineLevel="0" collapsed="false">
      <c r="A309" s="12" t="n">
        <f aca="false">1+A308</f>
        <v>305</v>
      </c>
      <c r="B309" s="1" t="n">
        <v>12</v>
      </c>
      <c r="C309" s="1" t="n">
        <v>18</v>
      </c>
      <c r="H309" s="1" t="n">
        <f aca="false">B309</f>
        <v>12</v>
      </c>
      <c r="I309" s="1" t="n">
        <f aca="false">C309</f>
        <v>18</v>
      </c>
      <c r="J309" s="1" t="n">
        <f aca="false">I309/(H309+I309)</f>
        <v>0.6</v>
      </c>
      <c r="K309" s="12" t="n">
        <f aca="false">1+K308</f>
        <v>305</v>
      </c>
      <c r="L309" s="1" t="n">
        <v>2</v>
      </c>
      <c r="M309" s="1" t="n">
        <v>6</v>
      </c>
      <c r="R309" s="1" t="n">
        <f aca="false">L309+N309+P309</f>
        <v>2</v>
      </c>
      <c r="S309" s="1" t="n">
        <f aca="false">M309+O309+Q309</f>
        <v>6</v>
      </c>
      <c r="U309" s="15" t="n">
        <f aca="false">1+U308</f>
        <v>305</v>
      </c>
      <c r="V309" s="15" t="n">
        <v>1</v>
      </c>
      <c r="W309" s="16" t="n">
        <v>8</v>
      </c>
      <c r="X309" s="16"/>
      <c r="Y309" s="16"/>
      <c r="Z309" s="16"/>
      <c r="AA309" s="16"/>
      <c r="AB309" s="16" t="n">
        <f aca="false">V309+X309+Z309</f>
        <v>1</v>
      </c>
      <c r="AC309" s="16" t="n">
        <f aca="false">W309+Y309+AA309</f>
        <v>8</v>
      </c>
      <c r="AD309" s="17"/>
    </row>
    <row r="310" customFormat="false" ht="15" hidden="false" customHeight="false" outlineLevel="0" collapsed="false">
      <c r="A310" s="12" t="n">
        <f aca="false">1+A309</f>
        <v>306</v>
      </c>
      <c r="B310" s="1" t="n">
        <v>14</v>
      </c>
      <c r="C310" s="1" t="n">
        <v>16</v>
      </c>
      <c r="H310" s="1" t="n">
        <f aca="false">B310</f>
        <v>14</v>
      </c>
      <c r="I310" s="1" t="n">
        <f aca="false">C310</f>
        <v>16</v>
      </c>
      <c r="J310" s="1" t="n">
        <f aca="false">I310/(H310+I310)</f>
        <v>0.533333333333333</v>
      </c>
      <c r="K310" s="12" t="n">
        <f aca="false">1+K309</f>
        <v>306</v>
      </c>
      <c r="L310" s="1" t="n">
        <v>12</v>
      </c>
      <c r="M310" s="1" t="n">
        <v>18</v>
      </c>
      <c r="N310" s="1" t="n">
        <v>13</v>
      </c>
      <c r="O310" s="1" t="n">
        <v>17</v>
      </c>
      <c r="R310" s="1" t="n">
        <f aca="false">L310+N310+P310</f>
        <v>25</v>
      </c>
      <c r="S310" s="1" t="n">
        <f aca="false">M310+O310+Q310</f>
        <v>35</v>
      </c>
      <c r="U310" s="15" t="n">
        <f aca="false">1+U309</f>
        <v>306</v>
      </c>
      <c r="V310" s="15" t="n">
        <v>15</v>
      </c>
      <c r="W310" s="16" t="n">
        <v>15</v>
      </c>
      <c r="X310" s="16" t="n">
        <v>2</v>
      </c>
      <c r="Y310" s="16" t="n">
        <v>7</v>
      </c>
      <c r="Z310" s="16"/>
      <c r="AA310" s="16"/>
      <c r="AB310" s="16" t="n">
        <f aca="false">V310+X310+Z310</f>
        <v>17</v>
      </c>
      <c r="AC310" s="16" t="n">
        <f aca="false">W310+Y310+AA310</f>
        <v>22</v>
      </c>
      <c r="AD310" s="17"/>
    </row>
    <row r="311" customFormat="false" ht="15" hidden="false" customHeight="false" outlineLevel="0" collapsed="false">
      <c r="A311" s="12" t="n">
        <f aca="false">1+A310</f>
        <v>307</v>
      </c>
      <c r="B311" s="1" t="n">
        <v>11</v>
      </c>
      <c r="C311" s="1" t="n">
        <v>19</v>
      </c>
      <c r="H311" s="1" t="n">
        <f aca="false">B311</f>
        <v>11</v>
      </c>
      <c r="I311" s="1" t="n">
        <f aca="false">C311</f>
        <v>19</v>
      </c>
      <c r="J311" s="1" t="n">
        <f aca="false">I311/(H311+I311)</f>
        <v>0.633333333333333</v>
      </c>
      <c r="K311" s="12" t="n">
        <f aca="false">1+K310</f>
        <v>307</v>
      </c>
      <c r="L311" s="1" t="n">
        <v>11</v>
      </c>
      <c r="M311" s="1" t="n">
        <v>16</v>
      </c>
      <c r="N311" s="1" t="n">
        <v>6</v>
      </c>
      <c r="O311" s="1" t="n">
        <v>7</v>
      </c>
      <c r="P311" s="1" t="n">
        <v>12</v>
      </c>
      <c r="Q311" s="1" t="n">
        <v>14</v>
      </c>
      <c r="R311" s="1" t="n">
        <f aca="false">L311+N311+P311</f>
        <v>29</v>
      </c>
      <c r="S311" s="1" t="n">
        <f aca="false">M311+O311+Q311</f>
        <v>37</v>
      </c>
      <c r="U311" s="15" t="n">
        <f aca="false">1+U310</f>
        <v>307</v>
      </c>
      <c r="V311" s="15" t="n">
        <v>14</v>
      </c>
      <c r="W311" s="16" t="n">
        <v>16</v>
      </c>
      <c r="X311" s="16" t="n">
        <v>18</v>
      </c>
      <c r="Y311" s="16" t="n">
        <v>12</v>
      </c>
      <c r="Z311" s="16"/>
      <c r="AA311" s="16"/>
      <c r="AB311" s="16" t="n">
        <f aca="false">V311+X311+Z311</f>
        <v>32</v>
      </c>
      <c r="AC311" s="16" t="n">
        <f aca="false">W311+Y311+AA311</f>
        <v>28</v>
      </c>
      <c r="AD311" s="17"/>
    </row>
    <row r="312" customFormat="false" ht="15" hidden="false" customHeight="false" outlineLevel="0" collapsed="false">
      <c r="A312" s="12" t="n">
        <f aca="false">1+A311</f>
        <v>308</v>
      </c>
      <c r="K312" s="12" t="n">
        <f aca="false">1+K311</f>
        <v>308</v>
      </c>
      <c r="R312" s="1" t="n">
        <f aca="false">L312+N312+P312</f>
        <v>0</v>
      </c>
      <c r="S312" s="1" t="n">
        <f aca="false">M312+O312+Q312</f>
        <v>0</v>
      </c>
      <c r="U312" s="15" t="n">
        <f aca="false">1+U311</f>
        <v>308</v>
      </c>
      <c r="V312" s="15" t="n">
        <v>11</v>
      </c>
      <c r="W312" s="16" t="n">
        <v>19</v>
      </c>
      <c r="X312" s="16" t="n">
        <v>15</v>
      </c>
      <c r="Y312" s="16" t="n">
        <v>15</v>
      </c>
      <c r="Z312" s="16"/>
      <c r="AA312" s="16"/>
      <c r="AB312" s="16" t="n">
        <f aca="false">V312+X312+Z312</f>
        <v>26</v>
      </c>
      <c r="AC312" s="16" t="n">
        <f aca="false">W312+Y312+AA312</f>
        <v>34</v>
      </c>
      <c r="AD312" s="17"/>
    </row>
    <row r="313" customFormat="false" ht="15" hidden="false" customHeight="false" outlineLevel="0" collapsed="false">
      <c r="A313" s="12" t="n">
        <f aca="false">1+A312</f>
        <v>309</v>
      </c>
      <c r="B313" s="1" t="n">
        <v>14</v>
      </c>
      <c r="C313" s="1" t="n">
        <v>16</v>
      </c>
      <c r="H313" s="1" t="n">
        <f aca="false">B313</f>
        <v>14</v>
      </c>
      <c r="I313" s="1" t="n">
        <f aca="false">C313</f>
        <v>16</v>
      </c>
      <c r="J313" s="1" t="n">
        <f aca="false">I313/(H313+I313)</f>
        <v>0.533333333333333</v>
      </c>
      <c r="K313" s="12" t="n">
        <f aca="false">1+K312</f>
        <v>309</v>
      </c>
      <c r="R313" s="1" t="n">
        <f aca="false">L313+N313+P313</f>
        <v>0</v>
      </c>
      <c r="S313" s="1" t="n">
        <f aca="false">M313+O313+Q313</f>
        <v>0</v>
      </c>
      <c r="U313" s="15" t="n">
        <f aca="false">1+U312</f>
        <v>309</v>
      </c>
      <c r="V313" s="15"/>
      <c r="W313" s="16"/>
      <c r="X313" s="16"/>
      <c r="Y313" s="16"/>
      <c r="Z313" s="16"/>
      <c r="AA313" s="16"/>
      <c r="AB313" s="16" t="n">
        <f aca="false">V313+X313+Z313</f>
        <v>0</v>
      </c>
      <c r="AC313" s="16" t="n">
        <f aca="false">W313+Y313+AA313</f>
        <v>0</v>
      </c>
      <c r="AD313" s="17"/>
    </row>
    <row r="314" customFormat="false" ht="16" hidden="false" customHeight="false" outlineLevel="0" collapsed="false">
      <c r="A314" s="18" t="n">
        <f aca="false">1+A313</f>
        <v>310</v>
      </c>
      <c r="B314" s="1" t="n">
        <v>15</v>
      </c>
      <c r="C314" s="1" t="n">
        <v>15</v>
      </c>
      <c r="H314" s="1" t="n">
        <f aca="false">B314</f>
        <v>15</v>
      </c>
      <c r="I314" s="1" t="n">
        <f aca="false">C314</f>
        <v>15</v>
      </c>
      <c r="J314" s="1" t="n">
        <f aca="false">I314/(H314+I314)</f>
        <v>0.5</v>
      </c>
      <c r="K314" s="18" t="n">
        <f aca="false">1+K313</f>
        <v>310</v>
      </c>
      <c r="L314" s="1" t="n">
        <v>15</v>
      </c>
      <c r="M314" s="1" t="n">
        <v>15</v>
      </c>
      <c r="N314" s="1" t="n">
        <v>17</v>
      </c>
      <c r="O314" s="1" t="n">
        <v>13</v>
      </c>
      <c r="P314" s="1" t="n">
        <v>9</v>
      </c>
      <c r="Q314" s="1" t="n">
        <v>21</v>
      </c>
      <c r="R314" s="1" t="n">
        <f aca="false">L314+N314+P314</f>
        <v>41</v>
      </c>
      <c r="S314" s="1" t="n">
        <f aca="false">M314+O314+Q314</f>
        <v>49</v>
      </c>
      <c r="U314" s="19" t="n">
        <f aca="false">1+U313</f>
        <v>310</v>
      </c>
      <c r="V314" s="19" t="n">
        <v>15</v>
      </c>
      <c r="W314" s="20" t="n">
        <v>15</v>
      </c>
      <c r="X314" s="20" t="n">
        <v>15</v>
      </c>
      <c r="Y314" s="20" t="n">
        <v>15</v>
      </c>
      <c r="Z314" s="20"/>
      <c r="AA314" s="20"/>
      <c r="AB314" s="16" t="n">
        <f aca="false">V314+X314+Z314</f>
        <v>30</v>
      </c>
      <c r="AC314" s="16" t="n">
        <f aca="false">W314+Y314+AA314</f>
        <v>30</v>
      </c>
      <c r="AD314" s="21"/>
    </row>
    <row r="315" customFormat="false" ht="15" hidden="false" customHeight="false" outlineLevel="0" collapsed="false">
      <c r="K315" s="1" t="n">
        <v>322</v>
      </c>
      <c r="L315" s="1" t="n">
        <v>17</v>
      </c>
      <c r="M315" s="1" t="n">
        <v>13</v>
      </c>
      <c r="N315" s="1" t="n">
        <v>10</v>
      </c>
      <c r="O315" s="1" t="n">
        <v>20</v>
      </c>
      <c r="P315" s="1" t="n">
        <v>8</v>
      </c>
      <c r="Q315" s="1" t="n">
        <v>18</v>
      </c>
      <c r="R315" s="1" t="n">
        <f aca="false">L315+N315+P315</f>
        <v>35</v>
      </c>
      <c r="S315" s="1" t="n">
        <f aca="false">M315+O315+Q315</f>
        <v>51</v>
      </c>
    </row>
    <row r="316" customFormat="false" ht="15" hidden="false" customHeight="false" outlineLevel="0" collapsed="false">
      <c r="K316" s="1" t="n">
        <v>323</v>
      </c>
      <c r="L316" s="1" t="n">
        <v>5</v>
      </c>
      <c r="M316" s="1" t="n">
        <v>1</v>
      </c>
      <c r="R316" s="1" t="n">
        <f aca="false">L316+N316+P316</f>
        <v>5</v>
      </c>
      <c r="S316" s="1" t="n">
        <f aca="false">M316+O316+Q316</f>
        <v>1</v>
      </c>
    </row>
    <row r="317" customFormat="false" ht="15" hidden="false" customHeight="false" outlineLevel="0" collapsed="false">
      <c r="F317" s="1" t="s">
        <v>11</v>
      </c>
      <c r="G317" s="1" t="n">
        <f aca="false">(I317/(H317+I317))</f>
        <v>0.54430687059966</v>
      </c>
      <c r="H317" s="1" t="n">
        <f aca="false">SUM(H5:H314)</f>
        <v>3754</v>
      </c>
      <c r="I317" s="1" t="n">
        <f aca="false">SUM(I5:I314)</f>
        <v>4484</v>
      </c>
      <c r="P317" s="1" t="s">
        <v>11</v>
      </c>
      <c r="Q317" s="1" t="n">
        <f aca="false">(S317/(R317+S317))</f>
        <v>0.56036556036556</v>
      </c>
      <c r="R317" s="1" t="n">
        <f aca="false">SUM(R5:R314)</f>
        <v>5484</v>
      </c>
      <c r="S317" s="1" t="n">
        <f aca="false">SUM(S5:S314)</f>
        <v>6990</v>
      </c>
      <c r="Z317" s="1" t="s">
        <v>11</v>
      </c>
      <c r="AA317" s="1" t="n">
        <f aca="false">(AC317/(AB317+AC317))</f>
        <v>0.536211699164345</v>
      </c>
      <c r="AB317" s="1" t="n">
        <f aca="false">SUM(AB5:AB314)</f>
        <v>2997</v>
      </c>
      <c r="AC317" s="1" t="n">
        <f aca="false">SUM(AC5:AC314)</f>
        <v>3465</v>
      </c>
    </row>
    <row r="318" customFormat="false" ht="15" hidden="false" customHeight="false" outlineLevel="0" collapsed="false">
      <c r="K318" s="1" t="s">
        <v>13</v>
      </c>
      <c r="N318" s="1" t="s">
        <v>14</v>
      </c>
    </row>
  </sheetData>
  <mergeCells count="16">
    <mergeCell ref="A1:L1"/>
    <mergeCell ref="B2:J2"/>
    <mergeCell ref="L2:T2"/>
    <mergeCell ref="V2:AD2"/>
    <mergeCell ref="B3:C3"/>
    <mergeCell ref="D3:E3"/>
    <mergeCell ref="F3:G3"/>
    <mergeCell ref="H3:J3"/>
    <mergeCell ref="L3:M3"/>
    <mergeCell ref="N3:O3"/>
    <mergeCell ref="P3:Q3"/>
    <mergeCell ref="R3:T3"/>
    <mergeCell ref="V3:W3"/>
    <mergeCell ref="X3:Y3"/>
    <mergeCell ref="Z3:AA3"/>
    <mergeCell ref="AB3:AD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17T07:58:22Z</dcterms:created>
  <dc:creator>Jørgen Bundgaard</dc:creator>
  <dc:description/>
  <dc:language>en-US</dc:language>
  <cp:lastModifiedBy>Jørgen Bundgaard</cp:lastModifiedBy>
  <dcterms:modified xsi:type="dcterms:W3CDTF">2017-01-04T00:46:04Z</dcterms:modified>
  <cp:revision>0</cp:revision>
  <dc:subject/>
  <dc:title/>
</cp:coreProperties>
</file>